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xhyu/Desktop/U5投稿 V1/sup/"/>
    </mc:Choice>
  </mc:AlternateContent>
  <bookViews>
    <workbookView xWindow="1040" yWindow="460" windowWidth="24560" windowHeight="14320" tabRatio="500"/>
  </bookViews>
  <sheets>
    <sheet name="工作表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35" i="1" l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690" uniqueCount="1022">
  <si>
    <t>Supplementary Table S2: RNAseq mRNAs increased abundance (≥1.5-fold) in u50535-knockdown</t>
    <phoneticPr fontId="2" type="noConversion"/>
  </si>
  <si>
    <t>Track_id</t>
  </si>
  <si>
    <t>Gene_Name</t>
  </si>
  <si>
    <t>Locus</t>
  </si>
  <si>
    <t>Strand</t>
  </si>
  <si>
    <t>Gene_Type</t>
  </si>
  <si>
    <t>log2(fold_change)</t>
  </si>
  <si>
    <t>Fold_Change</t>
  </si>
  <si>
    <t>‘-log10p</t>
    <phoneticPr fontId="1" type="noConversion"/>
  </si>
  <si>
    <t>p_value</t>
  </si>
  <si>
    <t>q_value</t>
  </si>
  <si>
    <t>Dsi_FPKM</t>
  </si>
  <si>
    <t>Dsc_FPKM</t>
  </si>
  <si>
    <t>ENSG00000165732.12_1</t>
  </si>
  <si>
    <t>DDX21</t>
  </si>
  <si>
    <t>chr10:70715884-70744829</t>
  </si>
  <si>
    <t>+</t>
  </si>
  <si>
    <t>protein_coding</t>
  </si>
  <si>
    <t>ENSG00000166135.13_1</t>
  </si>
  <si>
    <t>HIF1AN</t>
  </si>
  <si>
    <t>chr10:102288829-102319755</t>
  </si>
  <si>
    <t>ENSG00000139292.12_2</t>
  </si>
  <si>
    <t>LGR5</t>
  </si>
  <si>
    <t>chr12:71833550-71980090</t>
  </si>
  <si>
    <t>ENSG00000152104.11_2</t>
  </si>
  <si>
    <t>PTPN14</t>
  </si>
  <si>
    <t>chr1:214522039-214725792</t>
  </si>
  <si>
    <t>-</t>
  </si>
  <si>
    <t>ENSG00000165105.9_1</t>
  </si>
  <si>
    <t>RASEF</t>
  </si>
  <si>
    <t>chr9:85594500-85678092</t>
  </si>
  <si>
    <t>ENSG00000160182.2_1</t>
  </si>
  <si>
    <t>TFF1</t>
  </si>
  <si>
    <t>chr21:43782391-43786703</t>
  </si>
  <si>
    <t>ENSG00000141646.13_2</t>
  </si>
  <si>
    <t>SMAD4</t>
  </si>
  <si>
    <t>chr18:48554764-48611415</t>
  </si>
  <si>
    <t>ENSG00000166710.17_1</t>
  </si>
  <si>
    <t>B2M</t>
  </si>
  <si>
    <t>chr15:45003675-45011075</t>
  </si>
  <si>
    <t>ENSG00000115009.11_1</t>
  </si>
  <si>
    <t>CCL20</t>
  </si>
  <si>
    <t>chr2:228678558-228682280</t>
  </si>
  <si>
    <t>ENSG00000003137.8_1</t>
  </si>
  <si>
    <t>CYP26B1</t>
  </si>
  <si>
    <t>chr2:72356367-72375167</t>
  </si>
  <si>
    <t>ENSG00000114315.3_1</t>
  </si>
  <si>
    <t>HES1</t>
  </si>
  <si>
    <t>chr3:193853934-193856521</t>
  </si>
  <si>
    <t>ENSG00000106004.4_2</t>
  </si>
  <si>
    <t>HOXA5</t>
  </si>
  <si>
    <t>chr7:27180671-27183287</t>
  </si>
  <si>
    <t>ENSG00000137033.11_1</t>
  </si>
  <si>
    <t>IL33</t>
  </si>
  <si>
    <t>chr9:6215786-6257983</t>
  </si>
  <si>
    <t>ENSG00000134352.19_1</t>
  </si>
  <si>
    <t>IL6ST</t>
  </si>
  <si>
    <t>chr5:55230923-55290821</t>
  </si>
  <si>
    <t>ENSG00000101384.11_1</t>
  </si>
  <si>
    <t>JAG1</t>
  </si>
  <si>
    <t>chr20:10618332-10654755</t>
  </si>
  <si>
    <t>ENSG00000085449.14_2</t>
  </si>
  <si>
    <t>WDFY1</t>
  </si>
  <si>
    <t>chr2:224720433-224810104</t>
  </si>
  <si>
    <t>ENSG00000116641.17_2</t>
  </si>
  <si>
    <t>DOCK7</t>
  </si>
  <si>
    <t>chr1:62919969-63154039</t>
  </si>
  <si>
    <t>ENSG00000164292.12_2</t>
  </si>
  <si>
    <t>RHOBTB3</t>
  </si>
  <si>
    <t>chr5:95049226-95160087</t>
  </si>
  <si>
    <t>ENSG00000138764.13_2</t>
  </si>
  <si>
    <t>CCNG2</t>
  </si>
  <si>
    <t>chr4:78078304-78354542</t>
  </si>
  <si>
    <t>ENSG00000133740.10_1</t>
  </si>
  <si>
    <t>E2F5</t>
  </si>
  <si>
    <t>chr8:86089460-86129387</t>
  </si>
  <si>
    <t>ENSG00000125266.6_2</t>
  </si>
  <si>
    <t>EFNB2</t>
  </si>
  <si>
    <t>chr13:107142079-107187462</t>
  </si>
  <si>
    <t>ENSG00000204386.10_1</t>
  </si>
  <si>
    <t>NEU1</t>
  </si>
  <si>
    <t>chr6:31825436-31830683</t>
  </si>
  <si>
    <t>ENSG00000150593.16_2</t>
  </si>
  <si>
    <t>PDCD4</t>
  </si>
  <si>
    <t>chr10:112631553-112659764</t>
  </si>
  <si>
    <t>ENSG00000005020.12_2</t>
  </si>
  <si>
    <t>SKAP2</t>
  </si>
  <si>
    <t>chr7:26706681-27034858</t>
  </si>
  <si>
    <t>ENSG00000166900.15_2</t>
  </si>
  <si>
    <t>STX3</t>
  </si>
  <si>
    <t>chr11:59522532-59573355</t>
  </si>
  <si>
    <t>ENSG00000169136.9_2</t>
  </si>
  <si>
    <t>ATF5</t>
  </si>
  <si>
    <t>chr19:50431959-50437192</t>
  </si>
  <si>
    <t>ENSG00000101974.14_1</t>
  </si>
  <si>
    <t>ATP11C</t>
  </si>
  <si>
    <t>chrX:138808505-139027435</t>
  </si>
  <si>
    <t>ENSG00000183044.11_2</t>
  </si>
  <si>
    <t>ABAT</t>
  </si>
  <si>
    <t>chr16:8768422-8878432</t>
  </si>
  <si>
    <t>ENSG00000163686.14_2</t>
  </si>
  <si>
    <t>ABHD6</t>
  </si>
  <si>
    <t>chr3:58223233-58281420</t>
  </si>
  <si>
    <t>ENSG00000214871.3</t>
  </si>
  <si>
    <t>AC005082.1</t>
  </si>
  <si>
    <t>chr7:23210760-23234503</t>
  </si>
  <si>
    <t>0</t>
  </si>
  <si>
    <t>ENSG00000121989.14_1</t>
  </si>
  <si>
    <t>ACVR2A</t>
  </si>
  <si>
    <t>chr2:148602086-148688395</t>
  </si>
  <si>
    <t>ENSG00000152990.13_1</t>
  </si>
  <si>
    <t>ADGRA3</t>
  </si>
  <si>
    <t>chr4:22346694-22517677</t>
  </si>
  <si>
    <t>ENSG00000224420.3_2</t>
  </si>
  <si>
    <t>ADM5</t>
  </si>
  <si>
    <t>chr19:50191921-50193832</t>
  </si>
  <si>
    <t>ENSG00000162704.15_2</t>
  </si>
  <si>
    <t>ARPC5</t>
  </si>
  <si>
    <t>chr1:183589981-183604892</t>
  </si>
  <si>
    <t>ENSG00000163399.15_1</t>
  </si>
  <si>
    <t>ATP1A1</t>
  </si>
  <si>
    <t>chr1:116915290-116952883</t>
  </si>
  <si>
    <t>ENSG00000143882.10_2</t>
  </si>
  <si>
    <t>ATP6V1C2</t>
  </si>
  <si>
    <t>chr2:10861775-10925236</t>
  </si>
  <si>
    <t>ENSG00000169255.13_1</t>
  </si>
  <si>
    <t>B3GALNT1</t>
  </si>
  <si>
    <t>chr3:160801671-160823172</t>
  </si>
  <si>
    <t>ENSG00000114439.18_2</t>
  </si>
  <si>
    <t>BBX</t>
  </si>
  <si>
    <t>chr3:107241783-107530171</t>
  </si>
  <si>
    <t>ENSG00000075790.10_2</t>
  </si>
  <si>
    <t>BCAP29</t>
  </si>
  <si>
    <t>chr7:107220422-107269615</t>
  </si>
  <si>
    <t>ENSG00000196072.11_1</t>
  </si>
  <si>
    <t>BLOC1S2</t>
  </si>
  <si>
    <t>chr10:102033037-102046469</t>
  </si>
  <si>
    <t>ENSG00000154473.17_1</t>
  </si>
  <si>
    <t>BUB3</t>
  </si>
  <si>
    <t>chr10:124913793-124929983</t>
  </si>
  <si>
    <t>ENSG00000112578.9_1</t>
  </si>
  <si>
    <t>BYSL</t>
  </si>
  <si>
    <t>chr6:41888926-41900784</t>
  </si>
  <si>
    <t>ENSG00000181904.8_2</t>
  </si>
  <si>
    <t>C5orf24</t>
  </si>
  <si>
    <t>chr5:134181370-134195427</t>
  </si>
  <si>
    <t>ENSG00000238227.7_2</t>
  </si>
  <si>
    <t>C9orf69</t>
  </si>
  <si>
    <t>chr9:139006427-139010709</t>
  </si>
  <si>
    <t>ENSG00000183741.11_1</t>
  </si>
  <si>
    <t>CBX6</t>
  </si>
  <si>
    <t>chr22:39257455-39268319</t>
  </si>
  <si>
    <t>ENSG00000031691.6_1</t>
  </si>
  <si>
    <t>CENPQ</t>
  </si>
  <si>
    <t>chr6:49431091-49460820</t>
  </si>
  <si>
    <t>ENSG00000174799.10_1</t>
  </si>
  <si>
    <t>CEP135</t>
  </si>
  <si>
    <t>chr4:56815037-56899529</t>
  </si>
  <si>
    <t>ENSG00000016391.10_2</t>
  </si>
  <si>
    <t>CHDH</t>
  </si>
  <si>
    <t>chr3:53846362-53880417</t>
  </si>
  <si>
    <t>ENSG00000133048.12_1</t>
  </si>
  <si>
    <t>CHI3L1</t>
  </si>
  <si>
    <t>chr1:203148059-203155877</t>
  </si>
  <si>
    <t>ENSG00000080822.16_2</t>
  </si>
  <si>
    <t>CLDND1</t>
  </si>
  <si>
    <t>chr3:98216756-98241910</t>
  </si>
  <si>
    <t>ENSG00000143320.8_1</t>
  </si>
  <si>
    <t>CRABP2</t>
  </si>
  <si>
    <t>chr1:156669398-156675608</t>
  </si>
  <si>
    <t>ENSG00000272886.5_1</t>
  </si>
  <si>
    <t>DCP1A</t>
  </si>
  <si>
    <t>chr3:53317448-53381637</t>
  </si>
  <si>
    <t>ENSG00000127334.10_2</t>
  </si>
  <si>
    <t>DYRK2</t>
  </si>
  <si>
    <t>chr12:68042118-68059186</t>
  </si>
  <si>
    <t>ENSG00000132294.14_2</t>
  </si>
  <si>
    <t>EFR3A</t>
  </si>
  <si>
    <t>chr8:132916335-133025889</t>
  </si>
  <si>
    <t>ENSG00000179387.9_2</t>
  </si>
  <si>
    <t>ELMOD2</t>
  </si>
  <si>
    <t>chr4:141445312-141474924</t>
  </si>
  <si>
    <t>ENSG00000170522.9_1</t>
  </si>
  <si>
    <t>ELOVL6</t>
  </si>
  <si>
    <t>chr4:110967002-111120355</t>
  </si>
  <si>
    <t>ENSG00000128463.12_2</t>
  </si>
  <si>
    <t>EMC4</t>
  </si>
  <si>
    <t>chr15:34517200-34522357</t>
  </si>
  <si>
    <t>ENSG00000142627.12_1</t>
  </si>
  <si>
    <t>EPHA2</t>
  </si>
  <si>
    <t>chr1:16450832-16482582</t>
  </si>
  <si>
    <t>ENSG00000105722.9_2</t>
  </si>
  <si>
    <t>ERF</t>
  </si>
  <si>
    <t>chr19:42751724-42759309</t>
  </si>
  <si>
    <t>ENSG00000181104.6_1</t>
  </si>
  <si>
    <t>F2R</t>
  </si>
  <si>
    <t>chr5:76011868-76031606</t>
  </si>
  <si>
    <t>ENSG00000169612.3_2</t>
  </si>
  <si>
    <t>FAM103A1</t>
  </si>
  <si>
    <t>chr15:83654959-83659809</t>
  </si>
  <si>
    <t>ENSG00000180488.14_2</t>
  </si>
  <si>
    <t>FAM73A</t>
  </si>
  <si>
    <t>chr1:78245309-78345224</t>
  </si>
  <si>
    <t>ENSG00000176853.15_2</t>
  </si>
  <si>
    <t>FAM91A1</t>
  </si>
  <si>
    <t>chr8:124780696-124827692</t>
  </si>
  <si>
    <t>ENSG00000111790.13_1</t>
  </si>
  <si>
    <t>FGFR1OP2</t>
  </si>
  <si>
    <t>chr12:27091316-27119583</t>
  </si>
  <si>
    <t>ENSG00000166225.8_2</t>
  </si>
  <si>
    <t>FRS2</t>
  </si>
  <si>
    <t>chr12:69864129-69973569</t>
  </si>
  <si>
    <t>ENSG00000172380.5_1</t>
  </si>
  <si>
    <t>GNG12</t>
  </si>
  <si>
    <t>chr1:68167149-68299150</t>
  </si>
  <si>
    <t>ENSG00000125772.12_2</t>
  </si>
  <si>
    <t>GPCPD1</t>
  </si>
  <si>
    <t>chr20:5525050-5591672</t>
  </si>
  <si>
    <t>ENSG00000158055.15_1</t>
  </si>
  <si>
    <t>GRHL3</t>
  </si>
  <si>
    <t>chr1:24645812-24690972</t>
  </si>
  <si>
    <t>ENSG00000179111.8_2</t>
  </si>
  <si>
    <t>HES7</t>
  </si>
  <si>
    <t>chr17:8023908-8027410</t>
  </si>
  <si>
    <t>ENSG00000205581.10_1</t>
  </si>
  <si>
    <t>HMGN1</t>
  </si>
  <si>
    <t>chr21:40714241-40721573</t>
  </si>
  <si>
    <t>ENSG00000198830.10_1</t>
  </si>
  <si>
    <t>HMGN2</t>
  </si>
  <si>
    <t>chr1:26798941-26802463</t>
  </si>
  <si>
    <t>ENSG00000188293.5_1</t>
  </si>
  <si>
    <t>IGFL1</t>
  </si>
  <si>
    <t>chr19:46733009-46734500</t>
  </si>
  <si>
    <t>ENSG00000008517.16_2</t>
  </si>
  <si>
    <t>IL32</t>
  </si>
  <si>
    <t>chr16:3115298-3132193</t>
  </si>
  <si>
    <t>ENSG00000066583.11_1</t>
  </si>
  <si>
    <t>ISOC1</t>
  </si>
  <si>
    <t>chr5:128430444-128449721</t>
  </si>
  <si>
    <t>ENSG00000164794.8_1</t>
  </si>
  <si>
    <t>KCNV1</t>
  </si>
  <si>
    <t>chr8:110975874-110988076</t>
  </si>
  <si>
    <t>ENSG00000205426.10_1</t>
  </si>
  <si>
    <t>KRT81</t>
  </si>
  <si>
    <t>chr12:52679697-52685318</t>
  </si>
  <si>
    <t>ENSG00000131981.15_1</t>
  </si>
  <si>
    <t>LGALS3</t>
  </si>
  <si>
    <t>chr14:55590828-55612131</t>
  </si>
  <si>
    <t>ENSG00000189067.12_2</t>
  </si>
  <si>
    <t>LITAF</t>
  </si>
  <si>
    <t>chr16:11641578-11730237</t>
  </si>
  <si>
    <t>ENSG00000154359.12_1</t>
  </si>
  <si>
    <t>LONRF1</t>
  </si>
  <si>
    <t>chr8:12579403-12613582</t>
  </si>
  <si>
    <t>ENSG00000165501.16_2</t>
  </si>
  <si>
    <t>LRR1</t>
  </si>
  <si>
    <t>chr14:50065415-50081390</t>
  </si>
  <si>
    <t>ENSG00000244355.7_2</t>
  </si>
  <si>
    <t>LY6G6D</t>
  </si>
  <si>
    <t>chr6:31683133-31685581</t>
  </si>
  <si>
    <t>ENSG00000172469.15_2</t>
  </si>
  <si>
    <t>MANEA</t>
  </si>
  <si>
    <t>chr6:96025419-96057333</t>
  </si>
  <si>
    <t>ENSG00000132031.12_1</t>
  </si>
  <si>
    <t>MATN3</t>
  </si>
  <si>
    <t>chr2:20191872-20212455</t>
  </si>
  <si>
    <t>ENSG00000164758.7_1</t>
  </si>
  <si>
    <t>MED30</t>
  </si>
  <si>
    <t>chr8:118532952-118552501</t>
  </si>
  <si>
    <t>ENSG00000162959.13_2</t>
  </si>
  <si>
    <t>MEMO1</t>
  </si>
  <si>
    <t>chr2:32090129-32236299</t>
  </si>
  <si>
    <t>ENSG00000169519.20_2</t>
  </si>
  <si>
    <t>METTL15</t>
  </si>
  <si>
    <t>chr11:28129795-28548588</t>
  </si>
  <si>
    <t>ENSG00000198948.11_2</t>
  </si>
  <si>
    <t>MFAP3L</t>
  </si>
  <si>
    <t>chr4:170907748-170954182</t>
  </si>
  <si>
    <t>ENSG00000155545.19_1</t>
  </si>
  <si>
    <t>MIER3</t>
  </si>
  <si>
    <t>chr5:56215429-56267502</t>
  </si>
  <si>
    <t>ENSG00000065911.11_1</t>
  </si>
  <si>
    <t>MTHFD2</t>
  </si>
  <si>
    <t>chr2:74425689-74444692</t>
  </si>
  <si>
    <t>ENSG00000101608.12_2</t>
  </si>
  <si>
    <t>MYL12A</t>
  </si>
  <si>
    <t>chr18:3247479-3256234</t>
  </si>
  <si>
    <t>ENSG00000244754.8_2</t>
  </si>
  <si>
    <t>N4BP2L2</t>
  </si>
  <si>
    <t>chr13:33006554-33113022</t>
  </si>
  <si>
    <t>ENSG00000141458.12_1</t>
  </si>
  <si>
    <t>NPC1</t>
  </si>
  <si>
    <t>chr18:21086148-21166862</t>
  </si>
  <si>
    <t>ENSG00000213965.3_1</t>
  </si>
  <si>
    <t>NUDT19</t>
  </si>
  <si>
    <t>chr19:33182867-33204702</t>
  </si>
  <si>
    <t>ENSG00000184232.8_1</t>
  </si>
  <si>
    <t>OAF</t>
  </si>
  <si>
    <t>chr11:120081475-120101041</t>
  </si>
  <si>
    <t>ENSG00000111331.12_1</t>
  </si>
  <si>
    <t>OAS3</t>
  </si>
  <si>
    <t>chr12:113376157-113411054</t>
  </si>
  <si>
    <t>ENSG00000122126.15_2</t>
  </si>
  <si>
    <t>OCRL</t>
  </si>
  <si>
    <t>chrX:128673826-128726538</t>
  </si>
  <si>
    <t>ENSG00000076641.4_1</t>
  </si>
  <si>
    <t>PAG1</t>
  </si>
  <si>
    <t>chr8:81880045-82024303</t>
  </si>
  <si>
    <t>ENSG00000114209.14_2</t>
  </si>
  <si>
    <t>PDCD10</t>
  </si>
  <si>
    <t>chr3:167401086-167452727</t>
  </si>
  <si>
    <t>ENSG00000116095.10_1</t>
  </si>
  <si>
    <t>PLEKHA3</t>
  </si>
  <si>
    <t>chr2:179345195-179381189</t>
  </si>
  <si>
    <t>ENSG00000115946.7_1</t>
  </si>
  <si>
    <t>PNO1</t>
  </si>
  <si>
    <t>chr2:68384976-68403370</t>
  </si>
  <si>
    <t>ENSG00000119414.11_1</t>
  </si>
  <si>
    <t>PPP6C</t>
  </si>
  <si>
    <t>chr9:127908852-127952218</t>
  </si>
  <si>
    <t>ENSG00000108946.14_2</t>
  </si>
  <si>
    <t>PRKAR1A</t>
  </si>
  <si>
    <t>chr17:66507921-66547460</t>
  </si>
  <si>
    <t>ENSG00000136875.12_1</t>
  </si>
  <si>
    <t>PRPF4</t>
  </si>
  <si>
    <t>chr9:116037623-116055185</t>
  </si>
  <si>
    <t>ENSG00000248405.10_2</t>
  </si>
  <si>
    <t>PRR5-ARHGAP8</t>
  </si>
  <si>
    <t>chr22:45098113-45258586</t>
  </si>
  <si>
    <t>ENSG00000135069.13_1</t>
  </si>
  <si>
    <t>PSAT1</t>
  </si>
  <si>
    <t>chr9:80912059-80945009</t>
  </si>
  <si>
    <t>ENSG00000188647.12_1</t>
  </si>
  <si>
    <t>PTAR1</t>
  </si>
  <si>
    <t>chr9:72324438-72374875</t>
  </si>
  <si>
    <t>ENSG00000104524.13_2</t>
  </si>
  <si>
    <t>PYCRL</t>
  </si>
  <si>
    <t>chr8:144686083-144691943</t>
  </si>
  <si>
    <t>ENSG00000162775.14_1</t>
  </si>
  <si>
    <t>RBM15</t>
  </si>
  <si>
    <t>chr1:110881128-110889303</t>
  </si>
  <si>
    <t>ENSG00000121039.9_1</t>
  </si>
  <si>
    <t>RDH10</t>
  </si>
  <si>
    <t>chr8:74206847-74237516</t>
  </si>
  <si>
    <t>ENSG00000132541.10_2</t>
  </si>
  <si>
    <t>RIDA</t>
  </si>
  <si>
    <t>chr8:99114572-99129469</t>
  </si>
  <si>
    <t>ENSG00000115963.13_1</t>
  </si>
  <si>
    <t>RND3</t>
  </si>
  <si>
    <t>chr2:151324709-151395525</t>
  </si>
  <si>
    <t>ENSG00000134758.13_2</t>
  </si>
  <si>
    <t>RNF138</t>
  </si>
  <si>
    <t>chr18:29671818-29711524</t>
  </si>
  <si>
    <t>ENSG00000110315.6_1</t>
  </si>
  <si>
    <t>RNF141</t>
  </si>
  <si>
    <t>chr11:10533225-10562777</t>
  </si>
  <si>
    <t>ENSG00000067533.5_1</t>
  </si>
  <si>
    <t>RRP15</t>
  </si>
  <si>
    <t>chr1:218458629-218511325</t>
  </si>
  <si>
    <t>ENSG00000122335.13_1</t>
  </si>
  <si>
    <t>SERAC1</t>
  </si>
  <si>
    <t>chr6:158530547-158589302</t>
  </si>
  <si>
    <t>ENSG00000165449.11_1</t>
  </si>
  <si>
    <t>SLC16A9</t>
  </si>
  <si>
    <t>chr10:61410519-61495760</t>
  </si>
  <si>
    <t>ENSG00000106688.11_1</t>
  </si>
  <si>
    <t>SLC1A1</t>
  </si>
  <si>
    <t>chr9:4490444-4587469</t>
  </si>
  <si>
    <t>ENSG00000172164.13_2</t>
  </si>
  <si>
    <t>SNTB1</t>
  </si>
  <si>
    <t>chr8:121547985-121825513</t>
  </si>
  <si>
    <t>ENSG00000178996.13_2</t>
  </si>
  <si>
    <t>SNX18</t>
  </si>
  <si>
    <t>chr5:53813589-53842415</t>
  </si>
  <si>
    <t>ENSG00000104549.11_1</t>
  </si>
  <si>
    <t>SQLE</t>
  </si>
  <si>
    <t>chr8:126010739-126034525</t>
  </si>
  <si>
    <t>ENSG00000128039.10_1</t>
  </si>
  <si>
    <t>SRD5A3</t>
  </si>
  <si>
    <t>chr4:56212276-56239263</t>
  </si>
  <si>
    <t>ENSG00000101955.14_2</t>
  </si>
  <si>
    <t>SRPX</t>
  </si>
  <si>
    <t>chrX:38008589-38080177</t>
  </si>
  <si>
    <t>ENSG00000211455.7_2</t>
  </si>
  <si>
    <t>STK38L</t>
  </si>
  <si>
    <t>chr12:27396901-27478892</t>
  </si>
  <si>
    <t>ENSG00000108639.7_2</t>
  </si>
  <si>
    <t>SYNGR2</t>
  </si>
  <si>
    <t>chr17:76164639-76169608</t>
  </si>
  <si>
    <t>ENSG00000197780.9_1</t>
  </si>
  <si>
    <t>TAF13</t>
  </si>
  <si>
    <t>chr1:109605108-109618624</t>
  </si>
  <si>
    <t>ENSG00000185222.7_2</t>
  </si>
  <si>
    <t>TCEAL9</t>
  </si>
  <si>
    <t>chrX:102611373-102613397</t>
  </si>
  <si>
    <t>ENSG00000166822.12_2</t>
  </si>
  <si>
    <t>TMEM170A</t>
  </si>
  <si>
    <t>chr16:75476952-75499395</t>
  </si>
  <si>
    <t>ENSG00000109133.12_1</t>
  </si>
  <si>
    <t>TMEM33</t>
  </si>
  <si>
    <t>chr4:41937137-41962589</t>
  </si>
  <si>
    <t>ENSG00000165832.5_1</t>
  </si>
  <si>
    <t>TRUB1</t>
  </si>
  <si>
    <t>chr10:116697952-116737435</t>
  </si>
  <si>
    <t>ENSG00000116918.13_2</t>
  </si>
  <si>
    <t>TSNAX</t>
  </si>
  <si>
    <t>chr1:231664399-231702270</t>
  </si>
  <si>
    <t>ENSG00000105176.17_2</t>
  </si>
  <si>
    <t>URI1</t>
  </si>
  <si>
    <t>chr19:30414551-30507515</t>
  </si>
  <si>
    <t>ENSG00000109189.12_1</t>
  </si>
  <si>
    <t>USP46</t>
  </si>
  <si>
    <t>chr4:53457138-53525502</t>
  </si>
  <si>
    <t>ENSG00000011260.13_1</t>
  </si>
  <si>
    <t>UTP18</t>
  </si>
  <si>
    <t>chr17:49337889-49375297</t>
  </si>
  <si>
    <t>ENSG00000155959.10_1</t>
  </si>
  <si>
    <t>VBP1</t>
  </si>
  <si>
    <t>chrX:154425284-154468098</t>
  </si>
  <si>
    <t>ENSG00000047597.5_2</t>
  </si>
  <si>
    <t>XK</t>
  </si>
  <si>
    <t>chrX:37545012-37591383</t>
  </si>
  <si>
    <t>ENSG00000132953.16_2</t>
  </si>
  <si>
    <t>XPO4</t>
  </si>
  <si>
    <t>chr13:21351468-21477187</t>
  </si>
  <si>
    <t>ENSG00000186908.14_2</t>
  </si>
  <si>
    <t>ZDHHC17</t>
  </si>
  <si>
    <t>chr12:77157368-77247476</t>
  </si>
  <si>
    <t>ENSG00000180776.15_2</t>
  </si>
  <si>
    <t>ZDHHC20</t>
  </si>
  <si>
    <t>chr13:21946712-22033509</t>
  </si>
  <si>
    <t>ENSG00000067646.11_1</t>
  </si>
  <si>
    <t>ZFY</t>
  </si>
  <si>
    <t>chrY:2803322-2850547</t>
  </si>
  <si>
    <t>ENSG00000143537.13_2</t>
  </si>
  <si>
    <t>ADAM15</t>
  </si>
  <si>
    <t>chr1:155023042-155035251</t>
  </si>
  <si>
    <t>ENSG00000142208.15_2</t>
  </si>
  <si>
    <t>AKT1</t>
  </si>
  <si>
    <t>chr14:105235686-105262088</t>
  </si>
  <si>
    <t>ENSG00000136231.13_1</t>
  </si>
  <si>
    <t>IGF2BP3</t>
  </si>
  <si>
    <t>chr7:23349828-23510086</t>
  </si>
  <si>
    <t>ENSG00000155629.14_2</t>
  </si>
  <si>
    <t>PIK3AP1</t>
  </si>
  <si>
    <t>chr10:98353069-98480271</t>
  </si>
  <si>
    <t>ENSG00000124766.6_2</t>
  </si>
  <si>
    <t>SOX4</t>
  </si>
  <si>
    <t>chr6:21592999-21598850</t>
  </si>
  <si>
    <t>ENSG00000163235.15_2</t>
  </si>
  <si>
    <t>TGFA</t>
  </si>
  <si>
    <t>chr2:70674412-70781325</t>
  </si>
  <si>
    <t>ENSG00000163739.4_1</t>
  </si>
  <si>
    <t>CXCL1</t>
  </si>
  <si>
    <t>chr4:74735110-74736959</t>
  </si>
  <si>
    <t>ENSG00000137166.14_1</t>
  </si>
  <si>
    <t>FOXP4</t>
  </si>
  <si>
    <t>chr6:41514164-41570122</t>
  </si>
  <si>
    <t>ENSG00000136695.14_1</t>
  </si>
  <si>
    <t>IL36RN</t>
  </si>
  <si>
    <t>chr2:113816215-113822959</t>
  </si>
  <si>
    <t>ENSG00000104825.16_1</t>
  </si>
  <si>
    <t>NFKBIB</t>
  </si>
  <si>
    <t>chr19:39390340-39399533</t>
  </si>
  <si>
    <t>ENSG00000168610.14_2</t>
  </si>
  <si>
    <t>STAT3</t>
  </si>
  <si>
    <t>chr17:40465342-40540586</t>
  </si>
  <si>
    <t>ENSG00000213390.10_2</t>
  </si>
  <si>
    <t>ARHGAP19</t>
  </si>
  <si>
    <t>chr10:98981930-99052430</t>
  </si>
  <si>
    <t>ENSG00000031081.10_2</t>
  </si>
  <si>
    <t>ARHGAP31</t>
  </si>
  <si>
    <t>chr3:119013220-119139561</t>
  </si>
  <si>
    <t>ENSG00000187498.14_2</t>
  </si>
  <si>
    <t>COL4A1</t>
  </si>
  <si>
    <t>chr13:110801310-110959496</t>
  </si>
  <si>
    <t>ENSG00000102225.15_2</t>
  </si>
  <si>
    <t>CDK16</t>
  </si>
  <si>
    <t>chrX:47077259-47089396</t>
  </si>
  <si>
    <t>ENSG00000100412.15_1</t>
  </si>
  <si>
    <t>ACO2</t>
  </si>
  <si>
    <t>chr22:41865129-41924993</t>
  </si>
  <si>
    <t>ENSG00000105963.13_2</t>
  </si>
  <si>
    <t>ADAP1</t>
  </si>
  <si>
    <t>chr7:937538-995043</t>
  </si>
  <si>
    <t>ENSG00000104964.14_1</t>
  </si>
  <si>
    <t>AES</t>
  </si>
  <si>
    <t>chr19:3052908-3063105</t>
  </si>
  <si>
    <t>ENSG00000148677.6_1</t>
  </si>
  <si>
    <t>ANKRD1</t>
  </si>
  <si>
    <t>chr10:92671853-92681033</t>
  </si>
  <si>
    <t>ENSG00000138279.15_2</t>
  </si>
  <si>
    <t>ANXA7</t>
  </si>
  <si>
    <t>chr10:75134859-75173834</t>
  </si>
  <si>
    <t>ENSG00000179913.10_2</t>
  </si>
  <si>
    <t>B3GNT3</t>
  </si>
  <si>
    <t>chr19:17905637-17923891</t>
  </si>
  <si>
    <t>ENSG00000106635.7_1</t>
  </si>
  <si>
    <t>BCL7B</t>
  </si>
  <si>
    <t>chr7:72950686-72972332</t>
  </si>
  <si>
    <t>ENSG00000185963.13_1</t>
  </si>
  <si>
    <t>BICD2</t>
  </si>
  <si>
    <t>chr9:95473645-95527094</t>
  </si>
  <si>
    <t>ENSG00000175573.6_1</t>
  </si>
  <si>
    <t>C11orf68</t>
  </si>
  <si>
    <t>chr11:65684279-65686588</t>
  </si>
  <si>
    <t>ENSG00000167644.11_2</t>
  </si>
  <si>
    <t>C19orf33</t>
  </si>
  <si>
    <t>chr19:38794801-38795649</t>
  </si>
  <si>
    <t>ENSG00000133466.13_1</t>
  </si>
  <si>
    <t>C1QTNF6</t>
  </si>
  <si>
    <t>chr22:37576207-37595425</t>
  </si>
  <si>
    <t>ENSG00000015133.18_1</t>
  </si>
  <si>
    <t>CCDC88C</t>
  </si>
  <si>
    <t>chr14:91737667-91884188</t>
  </si>
  <si>
    <t>ENSG00000105321.12_1</t>
  </si>
  <si>
    <t>CCDC9</t>
  </si>
  <si>
    <t>chr19:47759237-47775210</t>
  </si>
  <si>
    <t>ENSG00000099804.8_1</t>
  </si>
  <si>
    <t>CDC34</t>
  </si>
  <si>
    <t>chr19:531712-542092</t>
  </si>
  <si>
    <t>ENSG00000163001.11_1</t>
  </si>
  <si>
    <t>CFAP36</t>
  </si>
  <si>
    <t>chr2:55746740-55773015</t>
  </si>
  <si>
    <t>ENSG00000170175.10_2</t>
  </si>
  <si>
    <t>CHRNB1</t>
  </si>
  <si>
    <t>chr17:7348380-7361026</t>
  </si>
  <si>
    <t>ENSG00000130779.19_2</t>
  </si>
  <si>
    <t>CLIP1</t>
  </si>
  <si>
    <t>chr12:122755979-122907179</t>
  </si>
  <si>
    <t>ENSG00000103653.16_2</t>
  </si>
  <si>
    <t>CSK</t>
  </si>
  <si>
    <t>chr15:75074398-75095539</t>
  </si>
  <si>
    <t>ENSG00000167674.14_2</t>
  </si>
  <si>
    <t>CTB-50L17.10</t>
  </si>
  <si>
    <t>chr19:4472284-4502223</t>
  </si>
  <si>
    <t>ENSG00000085733.15_1</t>
  </si>
  <si>
    <t>CTTN</t>
  </si>
  <si>
    <t>chr11:70244510-70282690</t>
  </si>
  <si>
    <t>ENSG00000114395.10_2</t>
  </si>
  <si>
    <t>CYB561D2</t>
  </si>
  <si>
    <t>chr3:50388126-50395891</t>
  </si>
  <si>
    <t>ENSG00000057019.15_2</t>
  </si>
  <si>
    <t>DCBLD2</t>
  </si>
  <si>
    <t>chr3:98514785-98620533</t>
  </si>
  <si>
    <t>ENSG00000151208.16_2</t>
  </si>
  <si>
    <t>DLG5</t>
  </si>
  <si>
    <t>chr10:79550549-79686284</t>
  </si>
  <si>
    <t>ENSG00000101412.12_1</t>
  </si>
  <si>
    <t>E2F1</t>
  </si>
  <si>
    <t>chr20:32263489-32274210</t>
  </si>
  <si>
    <t>ENSG00000169242.11_1</t>
  </si>
  <si>
    <t>EFNA1</t>
  </si>
  <si>
    <t>chr1:155099936-155107333</t>
  </si>
  <si>
    <t>ENSG00000167136.6_1</t>
  </si>
  <si>
    <t>ENDOG</t>
  </si>
  <si>
    <t>chr9:131580753-131584956</t>
  </si>
  <si>
    <t>ENSG00000143420.17_1</t>
  </si>
  <si>
    <t>ENSA</t>
  </si>
  <si>
    <t>chr1:150573327-150602088</t>
  </si>
  <si>
    <t>ENSG00000147475.14_1</t>
  </si>
  <si>
    <t>ERLIN2</t>
  </si>
  <si>
    <t>chr8:37594117-37616619</t>
  </si>
  <si>
    <t>ENSG00000167880.7_2</t>
  </si>
  <si>
    <t>EVPL</t>
  </si>
  <si>
    <t>chr17:74000583-74023533</t>
  </si>
  <si>
    <t>ENSG00000012232.8_1</t>
  </si>
  <si>
    <t>EXTL3</t>
  </si>
  <si>
    <t>chr8:28457986-28613116</t>
  </si>
  <si>
    <t>ENSG00000124098.9_1</t>
  </si>
  <si>
    <t>FAM210B</t>
  </si>
  <si>
    <t>chr20:54933971-54943719</t>
  </si>
  <si>
    <t>ENSG00000196227.10_1</t>
  </si>
  <si>
    <t>FAM217B</t>
  </si>
  <si>
    <t>chr20:58508819-58523735</t>
  </si>
  <si>
    <t>ENSG00000105058.11_1</t>
  </si>
  <si>
    <t>FAM32A</t>
  </si>
  <si>
    <t>chr19:16296191-16302857</t>
  </si>
  <si>
    <t>ENSG00000122376.11_2</t>
  </si>
  <si>
    <t>FAM35A</t>
  </si>
  <si>
    <t>chr10:88853918-88951225</t>
  </si>
  <si>
    <t>ENSG00000071889.16_2</t>
  </si>
  <si>
    <t>FAM3A</t>
  </si>
  <si>
    <t>chrX:153734490-153744566</t>
  </si>
  <si>
    <t>ENSG00000272414.5_2</t>
  </si>
  <si>
    <t>FAM47E-STBD1</t>
  </si>
  <si>
    <t>chr4:77172874-77232282</t>
  </si>
  <si>
    <t>ENSG00000154252.11_1</t>
  </si>
  <si>
    <t>GAL3ST2</t>
  </si>
  <si>
    <t>chr2:242716240-242743623</t>
  </si>
  <si>
    <t>ENSG00000089597.16_1</t>
  </si>
  <si>
    <t>GANAB</t>
  </si>
  <si>
    <t>chr11:62392298-62414198</t>
  </si>
  <si>
    <t>ENSG00000167491.17_2</t>
  </si>
  <si>
    <t>GATAD2A</t>
  </si>
  <si>
    <t>chr19:19496635-19619740</t>
  </si>
  <si>
    <t>ENSG00000117226.11_2</t>
  </si>
  <si>
    <t>GBP3</t>
  </si>
  <si>
    <t>chr1:89472349-89488577</t>
  </si>
  <si>
    <t>ENSG00000119392.14_1</t>
  </si>
  <si>
    <t>GLE1</t>
  </si>
  <si>
    <t>chr9:131266979-131304567</t>
  </si>
  <si>
    <t>ENSG00000167110.16_2</t>
  </si>
  <si>
    <t>GOLGA2</t>
  </si>
  <si>
    <t>chr9:131018108-131038274</t>
  </si>
  <si>
    <t>ENSG00000181773.6_1</t>
  </si>
  <si>
    <t>GPR3</t>
  </si>
  <si>
    <t>chr1:27719148-27722318</t>
  </si>
  <si>
    <t>ENSG00000138867.16_2</t>
  </si>
  <si>
    <t>GUCD1</t>
  </si>
  <si>
    <t>chr22:24936391-24951903</t>
  </si>
  <si>
    <t>ENSG00000104812.14_2</t>
  </si>
  <si>
    <t>GYS1</t>
  </si>
  <si>
    <t>chr19:49471382-49496567</t>
  </si>
  <si>
    <t>ENSG00000130956.13_1</t>
  </si>
  <si>
    <t>HABP4</t>
  </si>
  <si>
    <t>chr9:99212483-99253618</t>
  </si>
  <si>
    <t>ENSG00000180573.9_1</t>
  </si>
  <si>
    <t>HIST1H2AC</t>
  </si>
  <si>
    <t>chr6:26124373-26139344</t>
  </si>
  <si>
    <t>ENSG00000182742.5_2</t>
  </si>
  <si>
    <t>HOXB4</t>
  </si>
  <si>
    <t>chr17:46652875-46657473</t>
  </si>
  <si>
    <t>ENSG00000142798.17_1</t>
  </si>
  <si>
    <t>HSPG2</t>
  </si>
  <si>
    <t>chr1:22148738-22263790</t>
  </si>
  <si>
    <t>ENSG00000166411.13_2</t>
  </si>
  <si>
    <t>IDH3A</t>
  </si>
  <si>
    <t>chr15:78423840-78464291</t>
  </si>
  <si>
    <t>ENSG00000115274.14_2</t>
  </si>
  <si>
    <t>INO80B</t>
  </si>
  <si>
    <t>chr2:74682150-74685087</t>
  </si>
  <si>
    <t>ENSG00000166578.9_1</t>
  </si>
  <si>
    <t>IQCD</t>
  </si>
  <si>
    <t>chr12:113633246-113658899</t>
  </si>
  <si>
    <t>ENSG00000063241.7_2</t>
  </si>
  <si>
    <t>ISOC2</t>
  </si>
  <si>
    <t>chr19:55964352-55973710</t>
  </si>
  <si>
    <t>ENSG00000173120.14_1</t>
  </si>
  <si>
    <t>KDM2A</t>
  </si>
  <si>
    <t>chr11:66886740-67025558</t>
  </si>
  <si>
    <t>ENSG00000100441.9_1</t>
  </si>
  <si>
    <t>KHNYN</t>
  </si>
  <si>
    <t>chr14:24898492-24911040</t>
  </si>
  <si>
    <t>ENSG00000129250.11_1</t>
  </si>
  <si>
    <t>KIF1C</t>
  </si>
  <si>
    <t>chr17:4901243-4931696</t>
  </si>
  <si>
    <t>ENSG00000128607.13_2</t>
  </si>
  <si>
    <t>KLHDC10</t>
  </si>
  <si>
    <t>chr7:129710350-129775560</t>
  </si>
  <si>
    <t>ENSG00000124702.17_1</t>
  </si>
  <si>
    <t>KLHDC3</t>
  </si>
  <si>
    <t>chr6:42981841-42989036</t>
  </si>
  <si>
    <t>ENSG00000100097.11_1</t>
  </si>
  <si>
    <t>LGALS1</t>
  </si>
  <si>
    <t>chr22:38071615-38075813</t>
  </si>
  <si>
    <t>ENSG00000050405.13_2</t>
  </si>
  <si>
    <t>LIMA1</t>
  </si>
  <si>
    <t>chr12:50569571-50677329</t>
  </si>
  <si>
    <t>ENSG00000106683.14_1</t>
  </si>
  <si>
    <t>LIMK1</t>
  </si>
  <si>
    <t>chr7:73497263-73536855</t>
  </si>
  <si>
    <t>ENSG00000196365.11_1</t>
  </si>
  <si>
    <t>LONP1</t>
  </si>
  <si>
    <t>chr19:5691845-5720583</t>
  </si>
  <si>
    <t>ENSG00000153395.9_1</t>
  </si>
  <si>
    <t>LPCAT1</t>
  </si>
  <si>
    <t>chr5:1456595-1524092</t>
  </si>
  <si>
    <t>ENSG00000227507.2_1</t>
  </si>
  <si>
    <t>LTB</t>
  </si>
  <si>
    <t>chr6:31548302-31550299</t>
  </si>
  <si>
    <t>ENSG00000002822.15_2</t>
  </si>
  <si>
    <t>MAD1L1</t>
  </si>
  <si>
    <t>chr7:1855429-2272878</t>
  </si>
  <si>
    <t>ENSG00000124733.3_1</t>
  </si>
  <si>
    <t>MEA1</t>
  </si>
  <si>
    <t>chr6:42979832-42981706</t>
  </si>
  <si>
    <t>ENSG00000117899.10_2</t>
  </si>
  <si>
    <t>MESDC2</t>
  </si>
  <si>
    <t>chr15:81238630-81282219</t>
  </si>
  <si>
    <t>ENSG00000181588.16_2</t>
  </si>
  <si>
    <t>MEX3D</t>
  </si>
  <si>
    <t>chr19:1554668-1568057</t>
  </si>
  <si>
    <t>ENSG00000171109.18_2</t>
  </si>
  <si>
    <t>MFN1</t>
  </si>
  <si>
    <t>chr3:179065480-179112719</t>
  </si>
  <si>
    <t>ENSG00000099875.14_2</t>
  </si>
  <si>
    <t>MKNK2</t>
  </si>
  <si>
    <t>chr19:2037464-2051243</t>
  </si>
  <si>
    <t>ENSG00000110917.7_1</t>
  </si>
  <si>
    <t>MLEC</t>
  </si>
  <si>
    <t>chr12:121124672-121139667</t>
  </si>
  <si>
    <t>ENSG00000089693.10_1</t>
  </si>
  <si>
    <t>MLF2</t>
  </si>
  <si>
    <t>chr12:6857162-6876641</t>
  </si>
  <si>
    <t>ENSG00000125966.9_1</t>
  </si>
  <si>
    <t>MMP24</t>
  </si>
  <si>
    <t>chr20:33814457-33864803</t>
  </si>
  <si>
    <t>ENSG00000142961.14_2</t>
  </si>
  <si>
    <t>MOB3C</t>
  </si>
  <si>
    <t>chr1:47073387-47082563</t>
  </si>
  <si>
    <t>ENSG00000101928.12_1</t>
  </si>
  <si>
    <t>MOSPD1</t>
  </si>
  <si>
    <t>chrX:134021656-134049297</t>
  </si>
  <si>
    <t>ENSG00000128309.16_1</t>
  </si>
  <si>
    <t>MPST</t>
  </si>
  <si>
    <t>chr22:37415676-37425863</t>
  </si>
  <si>
    <t>ENSG00000160588.9_1</t>
  </si>
  <si>
    <t>MPZL3</t>
  </si>
  <si>
    <t>chr11:118097405-118123065</t>
  </si>
  <si>
    <t>ENSG00000171100.14_1</t>
  </si>
  <si>
    <t>MTM1</t>
  </si>
  <si>
    <t>chrX:149737069-149841795</t>
  </si>
  <si>
    <t>ENSG00000104643.9_1</t>
  </si>
  <si>
    <t>MTMR9</t>
  </si>
  <si>
    <t>chr8:11141925-11185655</t>
  </si>
  <si>
    <t>ENSG00000132613.14_1</t>
  </si>
  <si>
    <t>MTSS1L</t>
  </si>
  <si>
    <t>chr16:70695107-70719969</t>
  </si>
  <si>
    <t>ENSG00000105357.15_2</t>
  </si>
  <si>
    <t>MYH14</t>
  </si>
  <si>
    <t>chr19:50691443-50813802</t>
  </si>
  <si>
    <t>ENSG00000196535.15_2</t>
  </si>
  <si>
    <t>MYO18A</t>
  </si>
  <si>
    <t>chr17:27398142-27507430</t>
  </si>
  <si>
    <t>ENSG00000176182.5_1</t>
  </si>
  <si>
    <t>MYPOP</t>
  </si>
  <si>
    <t>chr19:46393278-46405862</t>
  </si>
  <si>
    <t>ENSG00000108784.9_2</t>
  </si>
  <si>
    <t>NAGLU</t>
  </si>
  <si>
    <t>chr17:40688190-40696467</t>
  </si>
  <si>
    <t>ENSG00000136521.12_2</t>
  </si>
  <si>
    <t>NDUFB5</t>
  </si>
  <si>
    <t>chr3:179322478-179345435</t>
  </si>
  <si>
    <t>ENSG00000188811.13_2</t>
  </si>
  <si>
    <t>NHLRC3</t>
  </si>
  <si>
    <t>chr13:39612443-39624246</t>
  </si>
  <si>
    <t>ENSG00000166197.16_2</t>
  </si>
  <si>
    <t>NOLC1</t>
  </si>
  <si>
    <t>chr10:103911933-103923628</t>
  </si>
  <si>
    <t>ENSG00000131408.13_2</t>
  </si>
  <si>
    <t>NR1H2</t>
  </si>
  <si>
    <t>chr19:50832910-50886239</t>
  </si>
  <si>
    <t>ENSG00000090273.13_2</t>
  </si>
  <si>
    <t>NUDC</t>
  </si>
  <si>
    <t>chr1:27226729-27273353</t>
  </si>
  <si>
    <t>ENSG00000015676.17_1</t>
  </si>
  <si>
    <t>NUDCD3</t>
  </si>
  <si>
    <t>chr7:44418720-44530479</t>
  </si>
  <si>
    <t>ENSG00000060491.16_1</t>
  </si>
  <si>
    <t>OGFR</t>
  </si>
  <si>
    <t>chr20:61436187-61445352</t>
  </si>
  <si>
    <t>ENSG00000021762.19_2</t>
  </si>
  <si>
    <t>OSBPL5</t>
  </si>
  <si>
    <t>chr11:3108346-3187969</t>
  </si>
  <si>
    <t>ENSG00000006712.14_2</t>
  </si>
  <si>
    <t>PAF1</t>
  </si>
  <si>
    <t>chr19:39876492-39881835</t>
  </si>
  <si>
    <t>ENSG00000197136.4_2</t>
  </si>
  <si>
    <t>PCNX3</t>
  </si>
  <si>
    <t>chr11:65383244-65404910</t>
  </si>
  <si>
    <t>ENSG00000164494.11_1</t>
  </si>
  <si>
    <t>PDSS2</t>
  </si>
  <si>
    <t>chr6:107473761-107780768</t>
  </si>
  <si>
    <t>ENSG00000241360.1_2</t>
  </si>
  <si>
    <t>PDXP</t>
  </si>
  <si>
    <t>chr22:38054734-38062941</t>
  </si>
  <si>
    <t>ENSG00000112378.11_1</t>
  </si>
  <si>
    <t>PERP</t>
  </si>
  <si>
    <t>chr6:138409642-138428648</t>
  </si>
  <si>
    <t>ENSG00000124587.13_1</t>
  </si>
  <si>
    <t>PEX6</t>
  </si>
  <si>
    <t>chr6:42931608-42946958</t>
  </si>
  <si>
    <t>ENSG00000141959.12</t>
  </si>
  <si>
    <t>PFKL</t>
  </si>
  <si>
    <t>chr21:45719934-45747259</t>
  </si>
  <si>
    <t>ENSG00000057757.9_2</t>
  </si>
  <si>
    <t>PITHD1</t>
  </si>
  <si>
    <t>chr1:24104895-24114722</t>
  </si>
  <si>
    <t>ENSG00000123739.10_1</t>
  </si>
  <si>
    <t>PLA2G12A</t>
  </si>
  <si>
    <t>chr4:110631145-110651233</t>
  </si>
  <si>
    <t>ENSG00000115762.16_2</t>
  </si>
  <si>
    <t>PLEKHB2</t>
  </si>
  <si>
    <t>chr2:131862420-132111282</t>
  </si>
  <si>
    <t>ENSG00000225190.9_2</t>
  </si>
  <si>
    <t>PLEKHM1</t>
  </si>
  <si>
    <t>chr17:43513266-43568115</t>
  </si>
  <si>
    <t>ENSG00000114631.10_2</t>
  </si>
  <si>
    <t>PODXL2</t>
  </si>
  <si>
    <t>chr3:127348024-127391652</t>
  </si>
  <si>
    <t>ENSG00000121851.12_2</t>
  </si>
  <si>
    <t>POLR3GL</t>
  </si>
  <si>
    <t>chr1:145456236-145470388</t>
  </si>
  <si>
    <t>ENSG00000085998.13_1</t>
  </si>
  <si>
    <t>POMGNT1</t>
  </si>
  <si>
    <t>chr1:46654354-46685977</t>
  </si>
  <si>
    <t>ENSG00000123131.12_1</t>
  </si>
  <si>
    <t>PRDX4</t>
  </si>
  <si>
    <t>chrX:23682379-23704516</t>
  </si>
  <si>
    <t>ENSG00000104679.10_2</t>
  </si>
  <si>
    <t>R3HCC1</t>
  </si>
  <si>
    <t>chr8:23127633-23153792</t>
  </si>
  <si>
    <t>ENSG00000107263.18_1</t>
  </si>
  <si>
    <t>RAPGEF1</t>
  </si>
  <si>
    <t>chr9:134452157-134615461</t>
  </si>
  <si>
    <t>ENSG00000101546.12_2</t>
  </si>
  <si>
    <t>RBFA</t>
  </si>
  <si>
    <t>chr18:77794358-77806397</t>
  </si>
  <si>
    <t>ENSG00000054967.12_1</t>
  </si>
  <si>
    <t>RELT</t>
  </si>
  <si>
    <t>chr11:73087309-73108519</t>
  </si>
  <si>
    <t>ENSG00000171700.13_1</t>
  </si>
  <si>
    <t>RGS19</t>
  </si>
  <si>
    <t>chr20:62704534-62711341</t>
  </si>
  <si>
    <t>ENSG00000070423.17_1</t>
  </si>
  <si>
    <t>RNF126</t>
  </si>
  <si>
    <t>chr19:647526-663277</t>
  </si>
  <si>
    <t>ENSG00000037241.7_2</t>
  </si>
  <si>
    <t>RPL26L1</t>
  </si>
  <si>
    <t>chr5:172385732-172396774</t>
  </si>
  <si>
    <t>ENSG00000125844.15_2</t>
  </si>
  <si>
    <t>RRBP1</t>
  </si>
  <si>
    <t>chr20:17594323-17662940</t>
  </si>
  <si>
    <t>ENSG00000160188.9_1</t>
  </si>
  <si>
    <t>RSPH1</t>
  </si>
  <si>
    <t>chr21:43892596-43916464</t>
  </si>
  <si>
    <t>ENSG00000130363.11_1</t>
  </si>
  <si>
    <t>RSPH3</t>
  </si>
  <si>
    <t>chr6:159393903-159421219</t>
  </si>
  <si>
    <t>ENSG00000164105.3_1</t>
  </si>
  <si>
    <t>SAP30</t>
  </si>
  <si>
    <t>chr4:174291120-174298683</t>
  </si>
  <si>
    <t>ENSG00000175467.14_1</t>
  </si>
  <si>
    <t>SART1</t>
  </si>
  <si>
    <t>chr11:65729160-65747299</t>
  </si>
  <si>
    <t>ENSG00000136155.16_1</t>
  </si>
  <si>
    <t>SCEL</t>
  </si>
  <si>
    <t>chr13:78109809-78219398</t>
  </si>
  <si>
    <t>ENSG00000183291.15_2</t>
  </si>
  <si>
    <t>SEP15</t>
  </si>
  <si>
    <t>chr1:87328128-87380107</t>
  </si>
  <si>
    <t>ENSG00000179833.4_1</t>
  </si>
  <si>
    <t>SERTAD2</t>
  </si>
  <si>
    <t>chr2:64858755-64978139</t>
  </si>
  <si>
    <t>ENSG00000145391.13_1</t>
  </si>
  <si>
    <t>SETD7</t>
  </si>
  <si>
    <t>chr4:140417095-140527853</t>
  </si>
  <si>
    <t>ENSG00000087365.15_2</t>
  </si>
  <si>
    <t>SF3B2</t>
  </si>
  <si>
    <t>chr11:65818200-65836779</t>
  </si>
  <si>
    <t>ENSG00000105281.12_2</t>
  </si>
  <si>
    <t>SLC1A5</t>
  </si>
  <si>
    <t>chr19:47278140-47291851</t>
  </si>
  <si>
    <t>ENSG00000059804.15_1</t>
  </si>
  <si>
    <t>SLC2A3</t>
  </si>
  <si>
    <t>chr12:8071826-8088871</t>
  </si>
  <si>
    <t>ENSG00000127526.14_1</t>
  </si>
  <si>
    <t>SLC35E1</t>
  </si>
  <si>
    <t>chr19:16660642-16683193</t>
  </si>
  <si>
    <t>ENSG00000204271.11_2</t>
  </si>
  <si>
    <t>SPIN3</t>
  </si>
  <si>
    <t>chrX:57002803-57021970</t>
  </si>
  <si>
    <t>ENSG00000117758.13_2</t>
  </si>
  <si>
    <t>STX12</t>
  </si>
  <si>
    <t>chr1:28099694-28150963</t>
  </si>
  <si>
    <t>ENSG00000127952.16_1</t>
  </si>
  <si>
    <t>STYXL1</t>
  </si>
  <si>
    <t>chr7:75625656-75677322</t>
  </si>
  <si>
    <t>ENSG00000165632.7_1</t>
  </si>
  <si>
    <t>TAF3</t>
  </si>
  <si>
    <t>chr10:7860467-8058590</t>
  </si>
  <si>
    <t>ENSG00000089123.15_2</t>
  </si>
  <si>
    <t>TASP1</t>
  </si>
  <si>
    <t>chr20:13370039-13619587</t>
  </si>
  <si>
    <t>ENSG00000197226.8</t>
  </si>
  <si>
    <t>TBC1D9B</t>
  </si>
  <si>
    <t>chr5:179289066-179334859</t>
  </si>
  <si>
    <t>ENSG00000011007.12_1</t>
  </si>
  <si>
    <t>TCEB3</t>
  </si>
  <si>
    <t>chr1:24069645-24088549</t>
  </si>
  <si>
    <t>ENSG00000071564.14_2</t>
  </si>
  <si>
    <t>TCF3</t>
  </si>
  <si>
    <t>chr19:1609289-1652604</t>
  </si>
  <si>
    <t>ENSG00000070814.17_2</t>
  </si>
  <si>
    <t>TCOF1</t>
  </si>
  <si>
    <t>chr5:149737202-149779871</t>
  </si>
  <si>
    <t>ENSG00000196663.15_1</t>
  </si>
  <si>
    <t>TECPR2</t>
  </si>
  <si>
    <t>chr14:102829300-102968818</t>
  </si>
  <si>
    <t>ENSG00000126062.3_1</t>
  </si>
  <si>
    <t>TMEM115</t>
  </si>
  <si>
    <t>chr3:50392180-50397041</t>
  </si>
  <si>
    <t>ENSG00000178826.10_1</t>
  </si>
  <si>
    <t>TMEM139</t>
  </si>
  <si>
    <t>chr7:142977050-142985141</t>
  </si>
  <si>
    <t>ENSG00000174695.9_1</t>
  </si>
  <si>
    <t>TMEM167A</t>
  </si>
  <si>
    <t>chr5:82348665-82373682</t>
  </si>
  <si>
    <t>ENSG00000187838.16_2</t>
  </si>
  <si>
    <t>TMEM256-PLSCR3</t>
  </si>
  <si>
    <t>chr17:7293046-7298162</t>
  </si>
  <si>
    <t>ENSG00000281991.1_2</t>
  </si>
  <si>
    <t>TMEM265</t>
  </si>
  <si>
    <t>chr16:30751702-30755602</t>
  </si>
  <si>
    <t>ENSG00000129925.10_1</t>
  </si>
  <si>
    <t>TMEM8A</t>
  </si>
  <si>
    <t>chr16:420773-437113</t>
  </si>
  <si>
    <t>ENSG00000100216.5_1</t>
  </si>
  <si>
    <t>TOMM22</t>
  </si>
  <si>
    <t>chr22:39077953-39081426</t>
  </si>
  <si>
    <t>ENSG00000025772.7_1</t>
  </si>
  <si>
    <t>TOMM34</t>
  </si>
  <si>
    <t>chr20:43570771-43589127</t>
  </si>
  <si>
    <t>ENSG00000184428.12_1</t>
  </si>
  <si>
    <t>TOP1MT</t>
  </si>
  <si>
    <t>chr8:144386554-144442149</t>
  </si>
  <si>
    <t>ENSG00000167460.14_2</t>
  </si>
  <si>
    <t>TPM4</t>
  </si>
  <si>
    <t>chr19:16177831-16213815</t>
  </si>
  <si>
    <t>ENSG00000213689.10_2</t>
  </si>
  <si>
    <t>TREX1</t>
  </si>
  <si>
    <t>chr3:48507210-48509044</t>
  </si>
  <si>
    <t>ENSG00000100106.19_2</t>
  </si>
  <si>
    <t>TRIOBP</t>
  </si>
  <si>
    <t>chr22:38093011-38172563</t>
  </si>
  <si>
    <t>ENSG00000121486.11_2</t>
  </si>
  <si>
    <t>TRMT1L</t>
  </si>
  <si>
    <t>chr1:185087230-185126204</t>
  </si>
  <si>
    <t>ENSG00000158526.7_1</t>
  </si>
  <si>
    <t>TSR2</t>
  </si>
  <si>
    <t>chrX:54466834-54471920</t>
  </si>
  <si>
    <t>ENSG00000143367.15_2</t>
  </si>
  <si>
    <t>TUFT1</t>
  </si>
  <si>
    <t>chr1:151512781-151556059</t>
  </si>
  <si>
    <t>ENSG00000117862.11_2</t>
  </si>
  <si>
    <t>TXNDC12</t>
  </si>
  <si>
    <t>chr1:52485803-52521843</t>
  </si>
  <si>
    <t>ENSG00000140553.16_1</t>
  </si>
  <si>
    <t>UNC45A</t>
  </si>
  <si>
    <t>chr15:91473410-91497323</t>
  </si>
  <si>
    <t>ENSG00000118640.10_1</t>
  </si>
  <si>
    <t>VAMP8</t>
  </si>
  <si>
    <t>chr2:85788685-85809154</t>
  </si>
  <si>
    <t>ENSG00000111424.10_1</t>
  </si>
  <si>
    <t>VDR</t>
  </si>
  <si>
    <t>chr12:48235320-48336831</t>
  </si>
  <si>
    <t>ENSG00000102243.12_1</t>
  </si>
  <si>
    <t>VGLL1</t>
  </si>
  <si>
    <t>chrX:135614311-135638966</t>
  </si>
  <si>
    <t>ENSG00000131871.14_1</t>
  </si>
  <si>
    <t>VIMP</t>
  </si>
  <si>
    <t>chr15:101811022-101817705</t>
  </si>
  <si>
    <t>ENSG00000141252.19_2</t>
  </si>
  <si>
    <t>VPS53</t>
  </si>
  <si>
    <t>chr17:411908-624957</t>
  </si>
  <si>
    <t>ENSG00000084463.7_1</t>
  </si>
  <si>
    <t>WBP11</t>
  </si>
  <si>
    <t>chr12:14937513-14956474</t>
  </si>
  <si>
    <t>ENSG00000120688.8_1</t>
  </si>
  <si>
    <t>WBP4</t>
  </si>
  <si>
    <t>chr13:41635410-41658142</t>
  </si>
  <si>
    <t>ENSG00000154767.14_2</t>
  </si>
  <si>
    <t>XPC</t>
  </si>
  <si>
    <t>chr3:14186647-14220283</t>
  </si>
  <si>
    <t>ENSG00000166913.12_2</t>
  </si>
  <si>
    <t>YWHAB</t>
  </si>
  <si>
    <t>chr20:43514317-43537173</t>
  </si>
  <si>
    <t>ENSG00000177888.7_1</t>
  </si>
  <si>
    <t>ZBTB41</t>
  </si>
  <si>
    <t>chr1:197122810-197169672</t>
  </si>
  <si>
    <t>ENSG00000171307.18_1</t>
  </si>
  <si>
    <t>ZDHHC16</t>
  </si>
  <si>
    <t>chr10:99205888-99217127</t>
  </si>
  <si>
    <t>ENSG00000153786.12_2</t>
  </si>
  <si>
    <t>ZDHHC7</t>
  </si>
  <si>
    <t>chr16:85007787-85045141</t>
  </si>
  <si>
    <t>ENSG00000160445.10_2</t>
  </si>
  <si>
    <t>ZER1</t>
  </si>
  <si>
    <t>chr9:131492065-131534693</t>
  </si>
  <si>
    <t>ENSG00000155592.15_1</t>
  </si>
  <si>
    <t>ZKSCAN2</t>
  </si>
  <si>
    <t>chr16:25247322-25269252</t>
  </si>
  <si>
    <t>ENSG00000196652.11_1</t>
  </si>
  <si>
    <t>ZKSCAN5</t>
  </si>
  <si>
    <t>chr7:99102274-99132323</t>
  </si>
  <si>
    <t>ENSG00000103343.12_2</t>
  </si>
  <si>
    <t>ZNF174</t>
  </si>
  <si>
    <t>chr16:3451235-3459370</t>
  </si>
  <si>
    <t>ENSG00000130803.14_1</t>
  </si>
  <si>
    <t>ZNF317</t>
  </si>
  <si>
    <t>chr19:9251056-9274100</t>
  </si>
  <si>
    <t>ENSG00000165244.6_1</t>
  </si>
  <si>
    <t>ZNF367</t>
  </si>
  <si>
    <t>chr9:99148223-99180611</t>
  </si>
  <si>
    <t>ENSG00000180855.15_2</t>
  </si>
  <si>
    <t>ZNF443</t>
  </si>
  <si>
    <t>chr19:12540521-12551926</t>
  </si>
  <si>
    <t>ENSG00000204604.9_2</t>
  </si>
  <si>
    <t>ZNF468</t>
  </si>
  <si>
    <t>chr19:53341261-53360902</t>
  </si>
  <si>
    <t>ENSG00000102870.5_1</t>
  </si>
  <si>
    <t>ZNF629</t>
  </si>
  <si>
    <t>chr16:30789770-30798523</t>
  </si>
  <si>
    <t>ENSG00000179195.15_2</t>
  </si>
  <si>
    <t>ZNF664</t>
  </si>
  <si>
    <t>chr12:124456392-124499986</t>
  </si>
  <si>
    <t>ENSG00000181220.15_1</t>
  </si>
  <si>
    <t>ZNF746</t>
  </si>
  <si>
    <t>chr7:149169885-149194908</t>
  </si>
  <si>
    <t>ENSG00000140265.12_1</t>
  </si>
  <si>
    <t>ZSCAN29</t>
  </si>
  <si>
    <t>chr15:43650370-43663223</t>
  </si>
  <si>
    <t>ENSG00000086827.8_2</t>
  </si>
  <si>
    <t>ZW10</t>
  </si>
  <si>
    <t>chr11:113603909-113644533</t>
  </si>
  <si>
    <t>siNC-1</t>
    <phoneticPr fontId="1" type="noConversion"/>
  </si>
  <si>
    <t>siNC-2</t>
  </si>
  <si>
    <t>siNC-3</t>
  </si>
  <si>
    <t>si-U5-1</t>
    <phoneticPr fontId="1" type="noConversion"/>
  </si>
  <si>
    <t>si-U5-2</t>
  </si>
  <si>
    <t>si-U5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9"/>
      <name val="宋体"/>
      <family val="3"/>
      <charset val="134"/>
    </font>
    <font>
      <b/>
      <sz val="10"/>
      <color rgb="FF000000"/>
      <name val="Times New Roman"/>
      <family val="2"/>
    </font>
    <font>
      <sz val="10"/>
      <color rgb="FF000000"/>
      <name val="Times New Roman"/>
      <family val="2"/>
    </font>
    <font>
      <sz val="10"/>
      <color theme="1"/>
      <name val="Times New Roman"/>
      <family val="2"/>
    </font>
    <font>
      <b/>
      <sz val="11"/>
      <color theme="1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3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0" fillId="3" borderId="0" xfId="0" applyFill="1"/>
    <xf numFmtId="0" fontId="0" fillId="0" borderId="0" xfId="0" applyFill="1"/>
    <xf numFmtId="0" fontId="5" fillId="0" borderId="0" xfId="0" applyFont="1" applyAlignment="1">
      <alignment horizontal="left"/>
    </xf>
    <xf numFmtId="0" fontId="6" fillId="0" borderId="0" xfId="0" applyFont="1" applyFill="1" applyAlignment="1">
      <alignment vertical="center"/>
    </xf>
    <xf numFmtId="0" fontId="4" fillId="2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5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K2" sqref="K2"/>
    </sheetView>
  </sheetViews>
  <sheetFormatPr baseColWidth="10" defaultRowHeight="16" x14ac:dyDescent="0.2"/>
  <cols>
    <col min="1" max="1" width="18" customWidth="1"/>
    <col min="13" max="15" width="10.83203125" style="5"/>
  </cols>
  <sheetData>
    <row r="1" spans="1:18" x14ac:dyDescent="0.2">
      <c r="A1" s="7" t="s">
        <v>0</v>
      </c>
    </row>
    <row r="2" spans="1:18" s="4" customFormat="1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016</v>
      </c>
      <c r="N2" s="1" t="s">
        <v>1017</v>
      </c>
      <c r="O2" s="1" t="s">
        <v>1018</v>
      </c>
      <c r="P2" s="1" t="s">
        <v>1019</v>
      </c>
      <c r="Q2" s="1" t="s">
        <v>1020</v>
      </c>
      <c r="R2" s="1" t="s">
        <v>1021</v>
      </c>
    </row>
    <row r="3" spans="1:18" x14ac:dyDescent="0.2">
      <c r="A3" s="2" t="s">
        <v>13</v>
      </c>
      <c r="B3" s="3" t="s">
        <v>14</v>
      </c>
      <c r="C3" s="2" t="s">
        <v>15</v>
      </c>
      <c r="D3" s="2" t="s">
        <v>16</v>
      </c>
      <c r="E3" s="2" t="s">
        <v>17</v>
      </c>
      <c r="F3" s="2">
        <v>-1.2451248067360501</v>
      </c>
      <c r="G3" s="2">
        <v>0.42187140062890099</v>
      </c>
      <c r="H3" s="2">
        <f t="shared" ref="H3:H66" si="0">-LOG10(I3)</f>
        <v>1.7382159682798439</v>
      </c>
      <c r="I3" s="2">
        <v>1.82719135470251E-2</v>
      </c>
      <c r="J3" s="2">
        <v>0.22087750680333301</v>
      </c>
      <c r="K3" s="2">
        <v>5.3043707323205602</v>
      </c>
      <c r="L3" s="2">
        <v>6.5494955390566201</v>
      </c>
      <c r="M3" s="3">
        <v>59.820753558167297</v>
      </c>
      <c r="N3" s="3">
        <v>122.96117411972099</v>
      </c>
      <c r="O3" s="3">
        <v>108.004985986454</v>
      </c>
      <c r="P3" s="2">
        <v>35.4594380846614</v>
      </c>
      <c r="Q3" s="2">
        <v>41.8960534575697</v>
      </c>
      <c r="R3" s="2">
        <v>38.454522055976099</v>
      </c>
    </row>
    <row r="4" spans="1:18" x14ac:dyDescent="0.2">
      <c r="A4" s="2" t="s">
        <v>18</v>
      </c>
      <c r="B4" s="3" t="s">
        <v>19</v>
      </c>
      <c r="C4" s="2" t="s">
        <v>20</v>
      </c>
      <c r="D4" s="2" t="s">
        <v>16</v>
      </c>
      <c r="E4" s="2" t="s">
        <v>17</v>
      </c>
      <c r="F4" s="2">
        <v>-1.2887375305434901</v>
      </c>
      <c r="G4" s="2">
        <v>0.40930904960261399</v>
      </c>
      <c r="H4" s="2">
        <f t="shared" si="0"/>
        <v>3.7819479600666641</v>
      </c>
      <c r="I4" s="2">
        <v>1.6521597586827101E-4</v>
      </c>
      <c r="J4" s="2">
        <v>4.5627731207875798E-2</v>
      </c>
      <c r="K4" s="2">
        <v>1.8840367468466599</v>
      </c>
      <c r="L4" s="2">
        <v>3.1727742773901602</v>
      </c>
      <c r="M4" s="3">
        <v>8.1033776602867391</v>
      </c>
      <c r="N4" s="3">
        <v>7.9699048547670301</v>
      </c>
      <c r="O4" s="3">
        <v>7.9807019705376296</v>
      </c>
      <c r="P4" s="2">
        <v>3.1957028771326201</v>
      </c>
      <c r="Q4" s="2">
        <v>2.5320767250896101</v>
      </c>
      <c r="R4" s="2">
        <v>2.3932813227240102</v>
      </c>
    </row>
    <row r="5" spans="1:18" x14ac:dyDescent="0.2">
      <c r="A5" s="2" t="s">
        <v>21</v>
      </c>
      <c r="B5" s="3" t="s">
        <v>22</v>
      </c>
      <c r="C5" s="2" t="s">
        <v>23</v>
      </c>
      <c r="D5" s="2" t="s">
        <v>16</v>
      </c>
      <c r="E5" s="2" t="s">
        <v>17</v>
      </c>
      <c r="F5" s="2">
        <v>-0.64322602816438101</v>
      </c>
      <c r="G5" s="2">
        <v>0.64027960969742204</v>
      </c>
      <c r="H5" s="2">
        <f t="shared" si="0"/>
        <v>3.1862515113453687</v>
      </c>
      <c r="I5" s="2">
        <v>6.5125112818942299E-4</v>
      </c>
      <c r="J5" s="2">
        <v>6.4528546899990102E-2</v>
      </c>
      <c r="K5" s="2">
        <v>3.0549612905933499</v>
      </c>
      <c r="L5" s="2">
        <v>3.6981873187577299</v>
      </c>
      <c r="M5" s="3">
        <v>12.990829631117901</v>
      </c>
      <c r="N5" s="3">
        <v>11.0154689542944</v>
      </c>
      <c r="O5" s="3">
        <v>12.0080364084936</v>
      </c>
      <c r="P5" s="2">
        <v>7.1187621986288301</v>
      </c>
      <c r="Q5" s="2">
        <v>7.5371360000000003</v>
      </c>
      <c r="R5" s="2">
        <v>7.2813841588268904</v>
      </c>
    </row>
    <row r="6" spans="1:18" x14ac:dyDescent="0.2">
      <c r="A6" s="2" t="s">
        <v>24</v>
      </c>
      <c r="B6" s="3" t="s">
        <v>25</v>
      </c>
      <c r="C6" s="6" t="s">
        <v>26</v>
      </c>
      <c r="D6" s="2" t="s">
        <v>27</v>
      </c>
      <c r="E6" s="2" t="s">
        <v>17</v>
      </c>
      <c r="F6" s="2">
        <v>-0.82068018905531404</v>
      </c>
      <c r="G6" s="2">
        <v>0.56617494457330697</v>
      </c>
      <c r="H6" s="2">
        <f t="shared" si="0"/>
        <v>1.4791096106004291</v>
      </c>
      <c r="I6" s="2">
        <v>3.3181070203222598E-2</v>
      </c>
      <c r="J6" s="2">
        <v>0.280830691916994</v>
      </c>
      <c r="K6" s="2">
        <v>2.25241357023959</v>
      </c>
      <c r="L6" s="2">
        <v>3.0730937592948999</v>
      </c>
      <c r="M6" s="3">
        <v>7.91936680256984</v>
      </c>
      <c r="N6" s="3">
        <v>6.8591660607805496</v>
      </c>
      <c r="O6" s="3">
        <v>7.5029517257410996</v>
      </c>
      <c r="P6" s="2">
        <v>4.6447224086159098</v>
      </c>
      <c r="Q6" s="2">
        <v>2.3618639079761099</v>
      </c>
      <c r="R6" s="2">
        <v>4.7004537142247802</v>
      </c>
    </row>
    <row r="7" spans="1:18" x14ac:dyDescent="0.2">
      <c r="A7" s="2" t="s">
        <v>28</v>
      </c>
      <c r="B7" s="3" t="s">
        <v>29</v>
      </c>
      <c r="C7" s="2" t="s">
        <v>30</v>
      </c>
      <c r="D7" s="2" t="s">
        <v>27</v>
      </c>
      <c r="E7" s="2" t="s">
        <v>17</v>
      </c>
      <c r="F7" s="2">
        <v>-1.0853605083612401</v>
      </c>
      <c r="G7" s="2">
        <v>0.47127448865156502</v>
      </c>
      <c r="H7" s="2">
        <f t="shared" si="0"/>
        <v>4.1592629811273483</v>
      </c>
      <c r="I7" s="2">
        <v>6.9300603853905698E-5</v>
      </c>
      <c r="J7" s="2">
        <v>3.9109645131464997E-2</v>
      </c>
      <c r="K7" s="2">
        <v>2.7054518120309599</v>
      </c>
      <c r="L7" s="2">
        <v>3.7908123203922099</v>
      </c>
      <c r="M7" s="3">
        <v>13.252441484884899</v>
      </c>
      <c r="N7" s="3">
        <v>12.6441642881636</v>
      </c>
      <c r="O7" s="3">
        <v>12.6335339016393</v>
      </c>
      <c r="P7" s="2">
        <v>5.3131898162129696</v>
      </c>
      <c r="Q7" s="2">
        <v>5.20478625552715</v>
      </c>
      <c r="R7" s="2">
        <v>6.0841992732741801</v>
      </c>
    </row>
    <row r="8" spans="1:18" x14ac:dyDescent="0.2">
      <c r="A8" s="2" t="s">
        <v>31</v>
      </c>
      <c r="B8" s="3" t="s">
        <v>32</v>
      </c>
      <c r="C8" s="2" t="s">
        <v>33</v>
      </c>
      <c r="D8" s="2" t="s">
        <v>27</v>
      </c>
      <c r="E8" s="2" t="s">
        <v>17</v>
      </c>
      <c r="F8" s="2">
        <v>-0.60073803942046899</v>
      </c>
      <c r="G8" s="2">
        <v>0.65941653140814704</v>
      </c>
      <c r="H8" s="2">
        <f t="shared" si="0"/>
        <v>1.7615979796442021</v>
      </c>
      <c r="I8" s="2">
        <v>1.7314183675009E-2</v>
      </c>
      <c r="J8" s="2">
        <v>0.21609433086693999</v>
      </c>
      <c r="K8" s="2">
        <v>2.5597254622962202</v>
      </c>
      <c r="L8" s="2">
        <v>3.16046350171669</v>
      </c>
      <c r="M8" s="3">
        <v>8.582891</v>
      </c>
      <c r="N8" s="3">
        <v>8.9217080000000006</v>
      </c>
      <c r="O8" s="3">
        <v>6.5179590000000003</v>
      </c>
      <c r="P8" s="2">
        <v>5.6477620000000002</v>
      </c>
      <c r="Q8" s="2">
        <v>4.6466349999999998</v>
      </c>
      <c r="R8" s="2">
        <v>4.4600580000000001</v>
      </c>
    </row>
    <row r="9" spans="1:18" x14ac:dyDescent="0.2">
      <c r="A9" s="2" t="s">
        <v>34</v>
      </c>
      <c r="B9" s="3" t="s">
        <v>35</v>
      </c>
      <c r="C9" s="2" t="s">
        <v>36</v>
      </c>
      <c r="D9" s="2" t="s">
        <v>16</v>
      </c>
      <c r="E9" s="2" t="s">
        <v>17</v>
      </c>
      <c r="F9" s="2">
        <v>-0.61469284639381405</v>
      </c>
      <c r="G9" s="2">
        <v>0.65306891885196305</v>
      </c>
      <c r="H9" s="2">
        <f t="shared" si="0"/>
        <v>1.5698728439114782</v>
      </c>
      <c r="I9" s="2">
        <v>2.6923229676257699E-2</v>
      </c>
      <c r="J9" s="2">
        <v>0.25508286218819298</v>
      </c>
      <c r="K9" s="2">
        <v>2.0209931924985698</v>
      </c>
      <c r="L9" s="2">
        <v>2.6356860388923802</v>
      </c>
      <c r="M9" s="3">
        <v>5.8073086768269402</v>
      </c>
      <c r="N9" s="3">
        <v>4.8809878110950198</v>
      </c>
      <c r="O9" s="3">
        <v>4.9956455063628704</v>
      </c>
      <c r="P9" s="2">
        <v>3.6755776238664901</v>
      </c>
      <c r="Q9" s="2">
        <v>2.2244299557265901</v>
      </c>
      <c r="R9" s="2">
        <v>3.4345596106073302</v>
      </c>
    </row>
    <row r="10" spans="1:18" x14ac:dyDescent="0.2">
      <c r="A10" s="2" t="s">
        <v>37</v>
      </c>
      <c r="B10" s="3" t="s">
        <v>38</v>
      </c>
      <c r="C10" s="2" t="s">
        <v>39</v>
      </c>
      <c r="D10" s="2" t="s">
        <v>16</v>
      </c>
      <c r="E10" s="2" t="s">
        <v>17</v>
      </c>
      <c r="F10" s="2">
        <v>-1.1595993266681901</v>
      </c>
      <c r="G10" s="2">
        <v>0.447636838407305</v>
      </c>
      <c r="H10" s="2">
        <f t="shared" si="0"/>
        <v>3.6397660575181967</v>
      </c>
      <c r="I10" s="2">
        <v>2.2921020125354899E-4</v>
      </c>
      <c r="J10" s="2">
        <v>4.79328153951976E-2</v>
      </c>
      <c r="K10" s="2">
        <v>2.9620025720617802</v>
      </c>
      <c r="L10" s="2">
        <v>4.1216018987299696</v>
      </c>
      <c r="M10" s="3">
        <v>16.262320418623698</v>
      </c>
      <c r="N10" s="3">
        <v>17.560803416652998</v>
      </c>
      <c r="O10" s="3">
        <v>15.461956907045501</v>
      </c>
      <c r="P10" s="2">
        <v>6.7432315396616902</v>
      </c>
      <c r="Q10" s="2">
        <v>6.1262537408441498</v>
      </c>
      <c r="R10" s="2">
        <v>7.5737602775496802</v>
      </c>
    </row>
    <row r="11" spans="1:18" x14ac:dyDescent="0.2">
      <c r="A11" s="2" t="s">
        <v>40</v>
      </c>
      <c r="B11" s="3" t="s">
        <v>41</v>
      </c>
      <c r="C11" s="2" t="s">
        <v>42</v>
      </c>
      <c r="D11" s="2" t="s">
        <v>16</v>
      </c>
      <c r="E11" s="2" t="s">
        <v>17</v>
      </c>
      <c r="F11" s="2">
        <v>-1.0223583687609501</v>
      </c>
      <c r="G11" s="2">
        <v>0.49231091509603497</v>
      </c>
      <c r="H11" s="2">
        <f t="shared" si="0"/>
        <v>1.9563445763593661</v>
      </c>
      <c r="I11" s="2">
        <v>1.10574611875461E-2</v>
      </c>
      <c r="J11" s="2">
        <v>0.18017395189568</v>
      </c>
      <c r="K11" s="2">
        <v>2.3746257292170299</v>
      </c>
      <c r="L11" s="2">
        <v>3.3969840979779802</v>
      </c>
      <c r="M11" s="3">
        <v>11.101916479523499</v>
      </c>
      <c r="N11" s="3">
        <v>10.7862850573343</v>
      </c>
      <c r="O11" s="3">
        <v>7.1950429300074497</v>
      </c>
      <c r="P11" s="2">
        <v>4.5771804847356696</v>
      </c>
      <c r="Q11" s="2">
        <v>3.2844028644824999</v>
      </c>
      <c r="R11" s="2">
        <v>4.8370809851079697</v>
      </c>
    </row>
    <row r="12" spans="1:18" x14ac:dyDescent="0.2">
      <c r="A12" s="2" t="s">
        <v>43</v>
      </c>
      <c r="B12" s="3" t="s">
        <v>44</v>
      </c>
      <c r="C12" s="2" t="s">
        <v>45</v>
      </c>
      <c r="D12" s="2" t="s">
        <v>27</v>
      </c>
      <c r="E12" s="2" t="s">
        <v>17</v>
      </c>
      <c r="F12" s="2">
        <v>-0.89717202532012297</v>
      </c>
      <c r="G12" s="2">
        <v>0.53693820808999704</v>
      </c>
      <c r="H12" s="2">
        <f t="shared" si="0"/>
        <v>1.7472025232462898</v>
      </c>
      <c r="I12" s="2">
        <v>1.7897710408281701E-2</v>
      </c>
      <c r="J12" s="2">
        <v>0.21916252933914801</v>
      </c>
      <c r="K12" s="2">
        <v>1.7450700243494299</v>
      </c>
      <c r="L12" s="2">
        <v>2.64224204966956</v>
      </c>
      <c r="M12" s="3">
        <v>4.8813244384845502</v>
      </c>
      <c r="N12" s="3">
        <v>4.7556908907278199</v>
      </c>
      <c r="O12" s="3">
        <v>6.1880276426719796</v>
      </c>
      <c r="P12" s="2">
        <v>3.2409387796610201</v>
      </c>
      <c r="Q12" s="2">
        <v>1.5807714225324001</v>
      </c>
      <c r="R12" s="2">
        <v>2.44146788634098</v>
      </c>
    </row>
    <row r="13" spans="1:18" x14ac:dyDescent="0.2">
      <c r="A13" s="2" t="s">
        <v>46</v>
      </c>
      <c r="B13" s="3" t="s">
        <v>47</v>
      </c>
      <c r="C13" s="2" t="s">
        <v>48</v>
      </c>
      <c r="D13" s="2" t="s">
        <v>16</v>
      </c>
      <c r="E13" s="2" t="s">
        <v>17</v>
      </c>
      <c r="F13" s="2">
        <v>-0.82343425346842503</v>
      </c>
      <c r="G13" s="2">
        <v>0.56509516343050803</v>
      </c>
      <c r="H13" s="2">
        <f t="shared" si="0"/>
        <v>2.0574478393781508</v>
      </c>
      <c r="I13" s="2">
        <v>8.7609693429752094E-3</v>
      </c>
      <c r="J13" s="2">
        <v>0.16395927441897601</v>
      </c>
      <c r="K13" s="2">
        <v>4.4340740855860803</v>
      </c>
      <c r="L13" s="2">
        <v>5.2575083390545103</v>
      </c>
      <c r="M13" s="3">
        <v>29.482526807953398</v>
      </c>
      <c r="N13" s="3">
        <v>42.896982046556701</v>
      </c>
      <c r="O13" s="3">
        <v>40.832855453928197</v>
      </c>
      <c r="P13" s="2">
        <v>21.171678814743</v>
      </c>
      <c r="Q13" s="2">
        <v>21.545965784190098</v>
      </c>
      <c r="R13" s="2">
        <v>19.206936934529601</v>
      </c>
    </row>
    <row r="14" spans="1:18" x14ac:dyDescent="0.2">
      <c r="A14" s="2" t="s">
        <v>49</v>
      </c>
      <c r="B14" s="3" t="s">
        <v>50</v>
      </c>
      <c r="C14" s="2" t="s">
        <v>51</v>
      </c>
      <c r="D14" s="2" t="s">
        <v>27</v>
      </c>
      <c r="E14" s="2" t="s">
        <v>17</v>
      </c>
      <c r="F14" s="2">
        <v>-0.58615973067484906</v>
      </c>
      <c r="G14" s="2">
        <v>0.66611365844589898</v>
      </c>
      <c r="H14" s="2">
        <f t="shared" si="0"/>
        <v>2.8902918340634378</v>
      </c>
      <c r="I14" s="2">
        <v>1.28738417386876E-3</v>
      </c>
      <c r="J14" s="2">
        <v>7.8451861862987998E-2</v>
      </c>
      <c r="K14" s="2">
        <v>3.5146851616820198</v>
      </c>
      <c r="L14" s="2">
        <v>4.1008448923568697</v>
      </c>
      <c r="M14" s="3">
        <v>16.160012387229099</v>
      </c>
      <c r="N14" s="3">
        <v>15.624772021675501</v>
      </c>
      <c r="O14" s="3">
        <v>16.707557675454002</v>
      </c>
      <c r="P14" s="2">
        <v>11.5486121177504</v>
      </c>
      <c r="Q14" s="2">
        <v>9.80792827826596</v>
      </c>
      <c r="R14" s="2">
        <v>10.008770741652</v>
      </c>
    </row>
    <row r="15" spans="1:18" x14ac:dyDescent="0.2">
      <c r="A15" s="2" t="s">
        <v>52</v>
      </c>
      <c r="B15" s="3" t="s">
        <v>53</v>
      </c>
      <c r="C15" s="2" t="s">
        <v>54</v>
      </c>
      <c r="D15" s="2" t="s">
        <v>16</v>
      </c>
      <c r="E15" s="2" t="s">
        <v>17</v>
      </c>
      <c r="F15" s="2">
        <v>-0.80512239380685502</v>
      </c>
      <c r="G15" s="2">
        <v>0.57231352492177401</v>
      </c>
      <c r="H15" s="2">
        <f t="shared" si="0"/>
        <v>1.8890161383616446</v>
      </c>
      <c r="I15" s="2">
        <v>1.29117129286015E-2</v>
      </c>
      <c r="J15" s="2">
        <v>0.19408423119061599</v>
      </c>
      <c r="K15" s="2">
        <v>3.56575002181975</v>
      </c>
      <c r="L15" s="2">
        <v>4.3708724156266001</v>
      </c>
      <c r="M15" s="3">
        <v>20.109030261297299</v>
      </c>
      <c r="N15" s="3">
        <v>21.0014989252997</v>
      </c>
      <c r="O15" s="3">
        <v>18.070872423301601</v>
      </c>
      <c r="P15" s="2">
        <v>12.172703093759599</v>
      </c>
      <c r="Q15" s="2">
        <v>8.2568552462342506</v>
      </c>
      <c r="R15" s="2">
        <v>12.6161637340916</v>
      </c>
    </row>
    <row r="16" spans="1:18" x14ac:dyDescent="0.2">
      <c r="A16" s="2" t="s">
        <v>55</v>
      </c>
      <c r="B16" s="3" t="s">
        <v>56</v>
      </c>
      <c r="C16" s="2" t="s">
        <v>57</v>
      </c>
      <c r="D16" s="2" t="s">
        <v>27</v>
      </c>
      <c r="E16" s="2" t="s">
        <v>17</v>
      </c>
      <c r="F16" s="2">
        <v>-1.26316666394935</v>
      </c>
      <c r="G16" s="2">
        <v>0.41662847077585702</v>
      </c>
      <c r="H16" s="2">
        <f t="shared" si="0"/>
        <v>2.453191063960801</v>
      </c>
      <c r="I16" s="2">
        <v>3.5221588273461899E-3</v>
      </c>
      <c r="J16" s="2">
        <v>0.11491824438968699</v>
      </c>
      <c r="K16" s="2">
        <v>3.7001546625330901</v>
      </c>
      <c r="L16" s="2">
        <v>4.9633213264824496</v>
      </c>
      <c r="M16" s="3">
        <v>28.885435815970698</v>
      </c>
      <c r="N16" s="3">
        <v>31.989697281424899</v>
      </c>
      <c r="O16" s="3">
        <v>29.795543150236799</v>
      </c>
      <c r="P16" s="2">
        <v>9.1706081416272092</v>
      </c>
      <c r="Q16" s="2">
        <v>12.1152118942101</v>
      </c>
      <c r="R16" s="2">
        <v>15.460779316616399</v>
      </c>
    </row>
    <row r="17" spans="1:18" x14ac:dyDescent="0.2">
      <c r="A17" s="2" t="s">
        <v>58</v>
      </c>
      <c r="B17" s="3" t="s">
        <v>59</v>
      </c>
      <c r="C17" s="2" t="s">
        <v>60</v>
      </c>
      <c r="D17" s="2" t="s">
        <v>27</v>
      </c>
      <c r="E17" s="2" t="s">
        <v>17</v>
      </c>
      <c r="F17" s="2">
        <v>-0.62167568668388895</v>
      </c>
      <c r="G17" s="2">
        <v>0.64991561379734197</v>
      </c>
      <c r="H17" s="2">
        <f t="shared" si="0"/>
        <v>2.7042888128802867</v>
      </c>
      <c r="I17" s="2">
        <v>1.9756553602665598E-3</v>
      </c>
      <c r="J17" s="2">
        <v>9.4169162556941494E-2</v>
      </c>
      <c r="K17" s="2">
        <v>3.94783230060697</v>
      </c>
      <c r="L17" s="2">
        <v>4.5695079872908604</v>
      </c>
      <c r="M17" s="3">
        <v>21.948038736114398</v>
      </c>
      <c r="N17" s="3">
        <v>22.078910784626199</v>
      </c>
      <c r="O17" s="3">
        <v>24.276446951371</v>
      </c>
      <c r="P17" s="2">
        <v>13.678809961799899</v>
      </c>
      <c r="Q17" s="2">
        <v>16.090140232130299</v>
      </c>
      <c r="R17" s="2">
        <v>13.6491135959691</v>
      </c>
    </row>
    <row r="18" spans="1:18" x14ac:dyDescent="0.2">
      <c r="A18" s="2" t="s">
        <v>61</v>
      </c>
      <c r="B18" s="3" t="s">
        <v>62</v>
      </c>
      <c r="C18" s="2" t="s">
        <v>63</v>
      </c>
      <c r="D18" s="2" t="s">
        <v>27</v>
      </c>
      <c r="E18" s="2" t="s">
        <v>17</v>
      </c>
      <c r="F18" s="2">
        <v>-1.0884428672326401</v>
      </c>
      <c r="G18" s="2">
        <v>0.47026867220095397</v>
      </c>
      <c r="H18" s="2">
        <f t="shared" si="0"/>
        <v>1.4748751324820424</v>
      </c>
      <c r="I18" s="2">
        <v>3.3506176162614802E-2</v>
      </c>
      <c r="J18" s="2">
        <v>0.28094972001985802</v>
      </c>
      <c r="K18" s="2">
        <v>2.7052822541668702</v>
      </c>
      <c r="L18" s="2">
        <v>3.7937251213995098</v>
      </c>
      <c r="M18" s="3">
        <v>12.8602044780638</v>
      </c>
      <c r="N18" s="3">
        <v>12.5261044010152</v>
      </c>
      <c r="O18" s="3">
        <v>13.227637711928899</v>
      </c>
      <c r="P18" s="2">
        <v>7.2459515779550401</v>
      </c>
      <c r="Q18" s="2">
        <v>3.0621095217548899</v>
      </c>
      <c r="R18" s="2">
        <v>7.2817269367295099</v>
      </c>
    </row>
    <row r="19" spans="1:18" x14ac:dyDescent="0.2">
      <c r="A19" s="2" t="s">
        <v>64</v>
      </c>
      <c r="B19" s="3" t="s">
        <v>65</v>
      </c>
      <c r="C19" s="2" t="s">
        <v>66</v>
      </c>
      <c r="D19" s="2" t="s">
        <v>27</v>
      </c>
      <c r="E19" s="2" t="s">
        <v>17</v>
      </c>
      <c r="F19" s="2">
        <v>-0.81560682925592898</v>
      </c>
      <c r="G19" s="2">
        <v>0.56816945178564404</v>
      </c>
      <c r="H19" s="2">
        <f t="shared" si="0"/>
        <v>5.067646546117766</v>
      </c>
      <c r="I19" s="2">
        <v>8.5576289872157895E-6</v>
      </c>
      <c r="J19" s="2">
        <v>2.4329966966282E-2</v>
      </c>
      <c r="K19" s="2">
        <v>1.0789068776476101</v>
      </c>
      <c r="L19" s="2">
        <v>1.89451370690354</v>
      </c>
      <c r="M19" s="3">
        <v>2.68900967614185</v>
      </c>
      <c r="N19" s="3">
        <v>2.7570468861370201</v>
      </c>
      <c r="O19" s="3">
        <v>2.7081726779511102</v>
      </c>
      <c r="P19" s="2">
        <v>1.1793433337085899</v>
      </c>
      <c r="Q19" s="2">
        <v>1.11797896956417</v>
      </c>
      <c r="R19" s="2">
        <v>1.0422208238983599</v>
      </c>
    </row>
    <row r="20" spans="1:18" x14ac:dyDescent="0.2">
      <c r="A20" s="2" t="s">
        <v>67</v>
      </c>
      <c r="B20" s="3" t="s">
        <v>68</v>
      </c>
      <c r="C20" s="2" t="s">
        <v>69</v>
      </c>
      <c r="D20" s="2" t="s">
        <v>16</v>
      </c>
      <c r="E20" s="2" t="s">
        <v>17</v>
      </c>
      <c r="F20" s="2">
        <v>-1.0664419924385999</v>
      </c>
      <c r="G20" s="2">
        <v>0.47749515758809202</v>
      </c>
      <c r="H20" s="2">
        <f t="shared" si="0"/>
        <v>3.9035753766258834</v>
      </c>
      <c r="I20" s="2">
        <v>1.24860371675473E-4</v>
      </c>
      <c r="J20" s="2">
        <v>4.0517190608690898E-2</v>
      </c>
      <c r="K20" s="2">
        <v>5.0415886520553199</v>
      </c>
      <c r="L20" s="2">
        <v>6.1080306444939199</v>
      </c>
      <c r="M20" s="3">
        <v>71.050017755575695</v>
      </c>
      <c r="N20" s="3">
        <v>67.4717517048568</v>
      </c>
      <c r="O20" s="3">
        <v>65.520542836408893</v>
      </c>
      <c r="P20" s="2">
        <v>32.964209982452203</v>
      </c>
      <c r="Q20" s="2">
        <v>29.166566883957898</v>
      </c>
      <c r="R20" s="2">
        <v>33.870712803124597</v>
      </c>
    </row>
    <row r="21" spans="1:18" x14ac:dyDescent="0.2">
      <c r="A21" s="2" t="s">
        <v>70</v>
      </c>
      <c r="B21" s="3" t="s">
        <v>71</v>
      </c>
      <c r="C21" s="2" t="s">
        <v>72</v>
      </c>
      <c r="D21" s="2" t="s">
        <v>16</v>
      </c>
      <c r="E21" s="2" t="s">
        <v>17</v>
      </c>
      <c r="F21" s="2">
        <v>-0.70419446466014901</v>
      </c>
      <c r="G21" s="2">
        <v>0.61378510267253605</v>
      </c>
      <c r="H21" s="2">
        <f t="shared" si="0"/>
        <v>2.8368307199325953</v>
      </c>
      <c r="I21" s="2">
        <v>1.4560265025618201E-3</v>
      </c>
      <c r="J21" s="2">
        <v>8.3996551125566601E-2</v>
      </c>
      <c r="K21" s="2">
        <v>1.7201754998418299</v>
      </c>
      <c r="L21" s="2">
        <v>2.4243699645019801</v>
      </c>
      <c r="M21" s="3">
        <v>4.7243712531747102</v>
      </c>
      <c r="N21" s="3">
        <v>4.1552418576393499</v>
      </c>
      <c r="O21" s="3">
        <v>4.2414011859377103</v>
      </c>
      <c r="P21" s="2">
        <v>2.3544083439379802</v>
      </c>
      <c r="Q21" s="2">
        <v>1.9804823435369601</v>
      </c>
      <c r="R21" s="2">
        <v>2.5774270515973798</v>
      </c>
    </row>
    <row r="22" spans="1:18" x14ac:dyDescent="0.2">
      <c r="A22" s="2" t="s">
        <v>73</v>
      </c>
      <c r="B22" s="3" t="s">
        <v>74</v>
      </c>
      <c r="C22" s="2" t="s">
        <v>75</v>
      </c>
      <c r="D22" s="2" t="s">
        <v>16</v>
      </c>
      <c r="E22" s="2" t="s">
        <v>17</v>
      </c>
      <c r="F22" s="2">
        <v>-0.72437621802596497</v>
      </c>
      <c r="G22" s="2">
        <v>0.60525868538444105</v>
      </c>
      <c r="H22" s="2">
        <f t="shared" si="0"/>
        <v>2.514764604265292</v>
      </c>
      <c r="I22" s="2">
        <v>3.0565773864404998E-3</v>
      </c>
      <c r="J22" s="2">
        <v>0.11249072749623</v>
      </c>
      <c r="K22" s="2">
        <v>1.40922415995407</v>
      </c>
      <c r="L22" s="2">
        <v>2.1336003779800401</v>
      </c>
      <c r="M22" s="3">
        <v>2.8900705059101699</v>
      </c>
      <c r="N22" s="3">
        <v>3.73085224197906</v>
      </c>
      <c r="O22" s="3">
        <v>3.59130644748396</v>
      </c>
      <c r="P22" s="2">
        <v>1.92841086558595</v>
      </c>
      <c r="Q22" s="2">
        <v>1.56429286558595</v>
      </c>
      <c r="R22" s="2">
        <v>1.4949198286051999</v>
      </c>
    </row>
    <row r="23" spans="1:18" x14ac:dyDescent="0.2">
      <c r="A23" s="2" t="s">
        <v>76</v>
      </c>
      <c r="B23" s="3" t="s">
        <v>77</v>
      </c>
      <c r="C23" s="2" t="s">
        <v>78</v>
      </c>
      <c r="D23" s="2" t="s">
        <v>27</v>
      </c>
      <c r="E23" s="2" t="s">
        <v>17</v>
      </c>
      <c r="F23" s="2">
        <v>-0.66035676202629001</v>
      </c>
      <c r="G23" s="2">
        <v>0.63272181275093797</v>
      </c>
      <c r="H23" s="2">
        <f t="shared" si="0"/>
        <v>3.8610977075219046</v>
      </c>
      <c r="I23" s="2">
        <v>1.3768996593199699E-4</v>
      </c>
      <c r="J23" s="2">
        <v>4.1563157158077402E-2</v>
      </c>
      <c r="K23" s="2">
        <v>4.1559159486712502</v>
      </c>
      <c r="L23" s="2">
        <v>4.8162727106975396</v>
      </c>
      <c r="M23" s="3">
        <v>28.771149000000001</v>
      </c>
      <c r="N23" s="3">
        <v>26.950077</v>
      </c>
      <c r="O23" s="3">
        <v>25.875036000000001</v>
      </c>
      <c r="P23" s="2">
        <v>16.459900000000001</v>
      </c>
      <c r="Q23" s="2">
        <v>16.861263000000001</v>
      </c>
      <c r="R23" s="2">
        <v>17.164027999999998</v>
      </c>
    </row>
    <row r="24" spans="1:18" x14ac:dyDescent="0.2">
      <c r="A24" s="2" t="s">
        <v>79</v>
      </c>
      <c r="B24" s="3" t="s">
        <v>80</v>
      </c>
      <c r="C24" s="2" t="s">
        <v>81</v>
      </c>
      <c r="D24" s="2" t="s">
        <v>27</v>
      </c>
      <c r="E24" s="2" t="s">
        <v>17</v>
      </c>
      <c r="F24" s="2">
        <v>-0.76569540508080802</v>
      </c>
      <c r="G24" s="2">
        <v>0.58816979180177198</v>
      </c>
      <c r="H24" s="2">
        <f t="shared" si="0"/>
        <v>2.5688426866404859</v>
      </c>
      <c r="I24" s="2">
        <v>2.6987168045808901E-3</v>
      </c>
      <c r="J24" s="2">
        <v>0.105828834209849</v>
      </c>
      <c r="K24" s="2">
        <v>2.10762994746689</v>
      </c>
      <c r="L24" s="2">
        <v>2.8733253525476901</v>
      </c>
      <c r="M24" s="3">
        <v>6.5211386173786803</v>
      </c>
      <c r="N24" s="3">
        <v>6.0466335535047699</v>
      </c>
      <c r="O24" s="3">
        <v>6.4234549079220198</v>
      </c>
      <c r="P24" s="2">
        <v>3.1291209282455399</v>
      </c>
      <c r="Q24" s="2">
        <v>4.0107832563251797</v>
      </c>
      <c r="R24" s="2">
        <v>2.8691563728743299</v>
      </c>
    </row>
    <row r="25" spans="1:18" x14ac:dyDescent="0.2">
      <c r="A25" s="2" t="s">
        <v>82</v>
      </c>
      <c r="B25" s="3" t="s">
        <v>83</v>
      </c>
      <c r="C25" s="2" t="s">
        <v>84</v>
      </c>
      <c r="D25" s="2" t="s">
        <v>16</v>
      </c>
      <c r="E25" s="2" t="s">
        <v>17</v>
      </c>
      <c r="F25" s="2">
        <v>-0.61418925544855396</v>
      </c>
      <c r="G25" s="2">
        <v>0.65329692060653399</v>
      </c>
      <c r="H25" s="2">
        <f t="shared" si="0"/>
        <v>1.554224791043983</v>
      </c>
      <c r="I25" s="2">
        <v>2.79109879314061E-2</v>
      </c>
      <c r="J25" s="2">
        <v>0.26042411355888201</v>
      </c>
      <c r="K25" s="2">
        <v>3.5507728495373199</v>
      </c>
      <c r="L25" s="2">
        <v>4.1649621049858698</v>
      </c>
      <c r="M25" s="3">
        <v>17.548007523202099</v>
      </c>
      <c r="N25" s="3">
        <v>16.7694070219925</v>
      </c>
      <c r="O25" s="3">
        <v>16.513194644161</v>
      </c>
      <c r="P25" s="2">
        <v>10.4810650835716</v>
      </c>
      <c r="Q25" s="2">
        <v>8.5426199630525605</v>
      </c>
      <c r="R25" s="2">
        <v>13.6898580556411</v>
      </c>
    </row>
    <row r="26" spans="1:18" x14ac:dyDescent="0.2">
      <c r="A26" s="2" t="s">
        <v>85</v>
      </c>
      <c r="B26" s="3" t="s">
        <v>86</v>
      </c>
      <c r="C26" s="2" t="s">
        <v>87</v>
      </c>
      <c r="D26" s="2" t="s">
        <v>27</v>
      </c>
      <c r="E26" s="2" t="s">
        <v>17</v>
      </c>
      <c r="F26" s="2">
        <v>-0.92660921339549696</v>
      </c>
      <c r="G26" s="2">
        <v>0.52609337460106298</v>
      </c>
      <c r="H26" s="2">
        <f t="shared" si="0"/>
        <v>2.9866742806641033</v>
      </c>
      <c r="I26" s="2">
        <v>1.0311591962783901E-3</v>
      </c>
      <c r="J26" s="2">
        <v>7.4181180871372002E-2</v>
      </c>
      <c r="K26" s="2">
        <v>2.7592854121886998</v>
      </c>
      <c r="L26" s="2">
        <v>3.6858946255841998</v>
      </c>
      <c r="M26" s="3">
        <v>12.7299494913043</v>
      </c>
      <c r="N26" s="3">
        <v>12.0025305125</v>
      </c>
      <c r="O26" s="3">
        <v>10.939818039855099</v>
      </c>
      <c r="P26" s="2">
        <v>5.8062643286231896</v>
      </c>
      <c r="Q26" s="2">
        <v>5.0526429539855098</v>
      </c>
      <c r="R26" s="2">
        <v>6.5340614831521702</v>
      </c>
    </row>
    <row r="27" spans="1:18" x14ac:dyDescent="0.2">
      <c r="A27" s="2" t="s">
        <v>88</v>
      </c>
      <c r="B27" s="3" t="s">
        <v>89</v>
      </c>
      <c r="C27" s="2" t="s">
        <v>90</v>
      </c>
      <c r="D27" s="2" t="s">
        <v>16</v>
      </c>
      <c r="E27" s="2" t="s">
        <v>17</v>
      </c>
      <c r="F27" s="2">
        <v>-0.87431014965765497</v>
      </c>
      <c r="G27" s="2">
        <v>0.54551465152970902</v>
      </c>
      <c r="H27" s="2">
        <f t="shared" si="0"/>
        <v>2.3686076550205395</v>
      </c>
      <c r="I27" s="2">
        <v>4.2794932428491502E-3</v>
      </c>
      <c r="J27" s="2">
        <v>0.12301953129179199</v>
      </c>
      <c r="K27" s="2">
        <v>3.6013474775021401</v>
      </c>
      <c r="L27" s="2">
        <v>4.4756576271597996</v>
      </c>
      <c r="M27" s="3">
        <v>19.241598421869799</v>
      </c>
      <c r="N27" s="3">
        <v>22.225678598777701</v>
      </c>
      <c r="O27" s="3">
        <v>22.4265519735712</v>
      </c>
      <c r="P27" s="2">
        <v>10.2370465887017</v>
      </c>
      <c r="Q27" s="2">
        <v>13.585945671787201</v>
      </c>
      <c r="R27" s="2">
        <v>9.9082246521308193</v>
      </c>
    </row>
    <row r="28" spans="1:18" x14ac:dyDescent="0.2">
      <c r="A28" s="2" t="s">
        <v>91</v>
      </c>
      <c r="B28" s="3" t="s">
        <v>92</v>
      </c>
      <c r="C28" s="2" t="s">
        <v>93</v>
      </c>
      <c r="D28" s="2" t="s">
        <v>16</v>
      </c>
      <c r="E28" s="2" t="s">
        <v>17</v>
      </c>
      <c r="F28" s="2">
        <v>-1.2954252122573799</v>
      </c>
      <c r="G28" s="2">
        <v>0.40741606886015802</v>
      </c>
      <c r="H28" s="2">
        <f t="shared" si="0"/>
        <v>2.657104690183707</v>
      </c>
      <c r="I28" s="2">
        <v>2.2023954938816801E-3</v>
      </c>
      <c r="J28" s="2">
        <v>9.7943285632890703E-2</v>
      </c>
      <c r="K28" s="2">
        <v>1.1086303308915999</v>
      </c>
      <c r="L28" s="2">
        <v>2.4040555431489801</v>
      </c>
      <c r="M28" s="3">
        <v>4.0512496675694001</v>
      </c>
      <c r="N28" s="3">
        <v>4.8107367890995301</v>
      </c>
      <c r="O28" s="3">
        <v>4.0518267802979002</v>
      </c>
      <c r="P28" s="2">
        <v>1.20606799796886</v>
      </c>
      <c r="Q28" s="2">
        <v>1.6205058124576801</v>
      </c>
      <c r="R28" s="2">
        <v>0.73455841062965499</v>
      </c>
    </row>
    <row r="29" spans="1:18" x14ac:dyDescent="0.2">
      <c r="A29" s="2" t="s">
        <v>94</v>
      </c>
      <c r="B29" s="3" t="s">
        <v>95</v>
      </c>
      <c r="C29" s="2" t="s">
        <v>96</v>
      </c>
      <c r="D29" s="2" t="s">
        <v>27</v>
      </c>
      <c r="E29" s="2" t="s">
        <v>17</v>
      </c>
      <c r="F29" s="2">
        <v>-0.74530514379014101</v>
      </c>
      <c r="G29" s="2">
        <v>0.59654168390361595</v>
      </c>
      <c r="H29" s="2">
        <f t="shared" si="0"/>
        <v>4.522034943978845</v>
      </c>
      <c r="I29" s="2">
        <v>3.0058344389960501E-5</v>
      </c>
      <c r="J29" s="2">
        <v>2.9718774584227899E-2</v>
      </c>
      <c r="K29" s="2">
        <v>1.4964440794657501</v>
      </c>
      <c r="L29" s="2">
        <v>2.2417492232559</v>
      </c>
      <c r="M29" s="3">
        <v>3.8460553253679</v>
      </c>
      <c r="N29" s="3">
        <v>3.50831779843391</v>
      </c>
      <c r="O29" s="3">
        <v>3.8428206581611999</v>
      </c>
      <c r="P29" s="2">
        <v>1.8468071020656101</v>
      </c>
      <c r="Q29" s="2">
        <v>1.82204602619144</v>
      </c>
      <c r="R29" s="2">
        <v>1.7957705836371001</v>
      </c>
    </row>
    <row r="30" spans="1:18" x14ac:dyDescent="0.2">
      <c r="A30" s="2" t="s">
        <v>97</v>
      </c>
      <c r="B30" s="3" t="s">
        <v>98</v>
      </c>
      <c r="C30" s="2" t="s">
        <v>99</v>
      </c>
      <c r="D30" s="2" t="s">
        <v>16</v>
      </c>
      <c r="E30" s="2" t="s">
        <v>17</v>
      </c>
      <c r="F30" s="2">
        <v>-0.70957608504257996</v>
      </c>
      <c r="G30" s="2">
        <v>0.61149979277178501</v>
      </c>
      <c r="H30" s="2">
        <f t="shared" si="0"/>
        <v>3.1579257863563317</v>
      </c>
      <c r="I30" s="2">
        <v>6.9514309573715004E-4</v>
      </c>
      <c r="J30" s="2">
        <v>6.6365191513339403E-2</v>
      </c>
      <c r="K30" s="2">
        <v>2.4721332464996202</v>
      </c>
      <c r="L30" s="2">
        <v>3.1817093315422</v>
      </c>
      <c r="M30" s="3">
        <v>8.7017526148399007</v>
      </c>
      <c r="N30" s="3">
        <v>8.0577863612479508</v>
      </c>
      <c r="O30" s="3">
        <v>7.5015393509852197</v>
      </c>
      <c r="P30" s="2">
        <v>4.9323864065065699</v>
      </c>
      <c r="Q30" s="2">
        <v>4.26191731988916</v>
      </c>
      <c r="R30" s="2">
        <v>4.4724944597701102</v>
      </c>
    </row>
    <row r="31" spans="1:18" x14ac:dyDescent="0.2">
      <c r="A31" s="2" t="s">
        <v>100</v>
      </c>
      <c r="B31" s="3" t="s">
        <v>101</v>
      </c>
      <c r="C31" s="2" t="s">
        <v>102</v>
      </c>
      <c r="D31" s="2" t="s">
        <v>16</v>
      </c>
      <c r="E31" s="2" t="s">
        <v>17</v>
      </c>
      <c r="F31" s="2">
        <v>-0.69198534275261303</v>
      </c>
      <c r="G31" s="2">
        <v>0.61900143421213305</v>
      </c>
      <c r="H31" s="2">
        <f t="shared" si="0"/>
        <v>1.6638938035496647</v>
      </c>
      <c r="I31" s="2">
        <v>2.1682342304337299E-2</v>
      </c>
      <c r="J31" s="2">
        <v>0.23433557871709201</v>
      </c>
      <c r="K31" s="2">
        <v>1.9804461972618399</v>
      </c>
      <c r="L31" s="2">
        <v>2.6724315400144598</v>
      </c>
      <c r="M31" s="3">
        <v>4.6073311142379501</v>
      </c>
      <c r="N31" s="3">
        <v>4.7458608835330196</v>
      </c>
      <c r="O31" s="3">
        <v>7.0414590710504301</v>
      </c>
      <c r="P31" s="2">
        <v>2.71995700919476</v>
      </c>
      <c r="Q31" s="2">
        <v>3.4560825603232099</v>
      </c>
      <c r="R31" s="2">
        <v>2.7070631217609402</v>
      </c>
    </row>
    <row r="32" spans="1:18" x14ac:dyDescent="0.2">
      <c r="A32" s="2" t="s">
        <v>103</v>
      </c>
      <c r="B32" s="3" t="s">
        <v>104</v>
      </c>
      <c r="C32" s="2" t="s">
        <v>105</v>
      </c>
      <c r="D32" s="2" t="s">
        <v>16</v>
      </c>
      <c r="E32" s="2" t="s">
        <v>17</v>
      </c>
      <c r="F32" s="2">
        <v>-0.62674522521001197</v>
      </c>
      <c r="G32" s="2">
        <v>0.64763585950814195</v>
      </c>
      <c r="H32" s="2">
        <f t="shared" si="0"/>
        <v>1.7689594052255762</v>
      </c>
      <c r="I32" s="2">
        <v>1.70231762156146E-2</v>
      </c>
      <c r="J32" s="2">
        <v>0.21451780571100801</v>
      </c>
      <c r="K32" s="2">
        <v>0.12677421513131101</v>
      </c>
      <c r="L32" s="2">
        <v>0.75351944034132401</v>
      </c>
      <c r="M32" s="3">
        <v>0.50827100000000003</v>
      </c>
      <c r="N32" s="3">
        <v>1.0632889999999999</v>
      </c>
      <c r="O32" s="3">
        <v>0.53977200000000003</v>
      </c>
      <c r="P32" s="2">
        <v>0.13261800000000001</v>
      </c>
      <c r="Q32" s="2" t="s">
        <v>106</v>
      </c>
      <c r="R32" s="2">
        <v>0.149225</v>
      </c>
    </row>
    <row r="33" spans="1:18" x14ac:dyDescent="0.2">
      <c r="A33" s="2" t="s">
        <v>107</v>
      </c>
      <c r="B33" s="3" t="s">
        <v>108</v>
      </c>
      <c r="C33" s="2" t="s">
        <v>109</v>
      </c>
      <c r="D33" s="2" t="s">
        <v>16</v>
      </c>
      <c r="E33" s="2" t="s">
        <v>17</v>
      </c>
      <c r="F33" s="2">
        <v>-0.62897929639505501</v>
      </c>
      <c r="G33" s="2">
        <v>0.64663374548874197</v>
      </c>
      <c r="H33" s="2">
        <f t="shared" si="0"/>
        <v>1.5338096408473985</v>
      </c>
      <c r="I33" s="2">
        <v>2.9254343678346301E-2</v>
      </c>
      <c r="J33" s="2">
        <v>0.26413502547707401</v>
      </c>
      <c r="K33" s="2">
        <v>1.5545875324516301</v>
      </c>
      <c r="L33" s="2">
        <v>2.1835668288466898</v>
      </c>
      <c r="M33" s="3">
        <v>3.7731119911373701</v>
      </c>
      <c r="N33" s="3">
        <v>3.7026126376661699</v>
      </c>
      <c r="O33" s="3">
        <v>3.17653868242245</v>
      </c>
      <c r="P33" s="2">
        <v>2.5336158261447599</v>
      </c>
      <c r="Q33" s="2">
        <v>2.0920221822747398</v>
      </c>
      <c r="R33" s="2">
        <v>1.3199066094534699</v>
      </c>
    </row>
    <row r="34" spans="1:18" x14ac:dyDescent="0.2">
      <c r="A34" s="2" t="s">
        <v>110</v>
      </c>
      <c r="B34" s="3" t="s">
        <v>111</v>
      </c>
      <c r="C34" s="2" t="s">
        <v>112</v>
      </c>
      <c r="D34" s="2" t="s">
        <v>27</v>
      </c>
      <c r="E34" s="2" t="s">
        <v>17</v>
      </c>
      <c r="F34" s="2">
        <v>-0.65895160546741205</v>
      </c>
      <c r="G34" s="2">
        <v>0.63333837154570805</v>
      </c>
      <c r="H34" s="2">
        <f t="shared" si="0"/>
        <v>1.4482538594622694</v>
      </c>
      <c r="I34" s="2">
        <v>3.5624283685508601E-2</v>
      </c>
      <c r="J34" s="2">
        <v>0.288291988455742</v>
      </c>
      <c r="K34" s="2">
        <v>2.5582150680629199</v>
      </c>
      <c r="L34" s="2">
        <v>3.2171666735303299</v>
      </c>
      <c r="M34" s="3">
        <v>5.95623401751351</v>
      </c>
      <c r="N34" s="3">
        <v>9.8201488242162203</v>
      </c>
      <c r="O34" s="3">
        <v>9.6852230232432408</v>
      </c>
      <c r="P34" s="2">
        <v>5.07892131805405</v>
      </c>
      <c r="Q34" s="2">
        <v>4.9150085197837798</v>
      </c>
      <c r="R34" s="2">
        <v>4.6822000008648699</v>
      </c>
    </row>
    <row r="35" spans="1:18" x14ac:dyDescent="0.2">
      <c r="A35" s="2" t="s">
        <v>113</v>
      </c>
      <c r="B35" s="3" t="s">
        <v>114</v>
      </c>
      <c r="C35" s="2" t="s">
        <v>115</v>
      </c>
      <c r="D35" s="2" t="s">
        <v>16</v>
      </c>
      <c r="E35" s="2" t="s">
        <v>17</v>
      </c>
      <c r="F35" s="2">
        <v>-1.55857433400618</v>
      </c>
      <c r="G35" s="2">
        <v>0.33948639537838499</v>
      </c>
      <c r="H35" s="2">
        <f t="shared" si="0"/>
        <v>3.6197283972388612</v>
      </c>
      <c r="I35" s="2">
        <v>2.4003335906686E-4</v>
      </c>
      <c r="J35" s="2">
        <v>4.79328153951976E-2</v>
      </c>
      <c r="K35" s="2">
        <v>1.06395004430092</v>
      </c>
      <c r="L35" s="2">
        <v>2.6225243783071002</v>
      </c>
      <c r="M35" s="3">
        <v>4.7840389999999999</v>
      </c>
      <c r="N35" s="3">
        <v>5.1446959999999997</v>
      </c>
      <c r="O35" s="3">
        <v>5.5711880000000003</v>
      </c>
      <c r="P35" s="2">
        <v>1.2750760000000001</v>
      </c>
      <c r="Q35" s="2">
        <v>1.248005</v>
      </c>
      <c r="R35" s="2">
        <v>0.78669100000000003</v>
      </c>
    </row>
    <row r="36" spans="1:18" x14ac:dyDescent="0.2">
      <c r="A36" s="2" t="s">
        <v>116</v>
      </c>
      <c r="B36" s="3" t="s">
        <v>117</v>
      </c>
      <c r="C36" s="2" t="s">
        <v>118</v>
      </c>
      <c r="D36" s="2" t="s">
        <v>27</v>
      </c>
      <c r="E36" s="2" t="s">
        <v>17</v>
      </c>
      <c r="F36" s="2">
        <v>-0.74486686537250402</v>
      </c>
      <c r="G36" s="2">
        <v>0.59672293569642498</v>
      </c>
      <c r="H36" s="2">
        <f t="shared" si="0"/>
        <v>3.0544794996150109</v>
      </c>
      <c r="I36" s="2">
        <v>8.8210543995403999E-4</v>
      </c>
      <c r="J36" s="2">
        <v>7.3869216842602795E-2</v>
      </c>
      <c r="K36" s="2">
        <v>3.1003651473991898</v>
      </c>
      <c r="L36" s="2">
        <v>3.8452320127716999</v>
      </c>
      <c r="M36" s="3">
        <v>14.1104648588102</v>
      </c>
      <c r="N36" s="3">
        <v>13.133371699830599</v>
      </c>
      <c r="O36" s="3">
        <v>12.901668317677</v>
      </c>
      <c r="P36" s="2">
        <v>6.9881112373870504</v>
      </c>
      <c r="Q36" s="2">
        <v>7.3182033946724401</v>
      </c>
      <c r="R36" s="2">
        <v>8.4936907603539193</v>
      </c>
    </row>
    <row r="37" spans="1:18" x14ac:dyDescent="0.2">
      <c r="A37" s="2" t="s">
        <v>119</v>
      </c>
      <c r="B37" s="3" t="s">
        <v>120</v>
      </c>
      <c r="C37" s="2" t="s">
        <v>121</v>
      </c>
      <c r="D37" s="2" t="s">
        <v>16</v>
      </c>
      <c r="E37" s="2" t="s">
        <v>17</v>
      </c>
      <c r="F37" s="2">
        <v>-1.5815100627591101</v>
      </c>
      <c r="G37" s="2">
        <v>0.33413197108778497</v>
      </c>
      <c r="H37" s="2">
        <f t="shared" si="0"/>
        <v>4.3889528461299454</v>
      </c>
      <c r="I37" s="2">
        <v>4.0836372234287502E-5</v>
      </c>
      <c r="J37" s="2">
        <v>3.0912785533830499E-2</v>
      </c>
      <c r="K37" s="2">
        <v>4.8155567295572004</v>
      </c>
      <c r="L37" s="2">
        <v>6.39706679231631</v>
      </c>
      <c r="M37" s="3">
        <v>85.930614745627295</v>
      </c>
      <c r="N37" s="3">
        <v>75.652115906762106</v>
      </c>
      <c r="O37" s="3">
        <v>88.831792942294399</v>
      </c>
      <c r="P37" s="2">
        <v>26.3495629867787</v>
      </c>
      <c r="Q37" s="2">
        <v>28.824002313868601</v>
      </c>
      <c r="R37" s="2">
        <v>26.375669473075298</v>
      </c>
    </row>
    <row r="38" spans="1:18" x14ac:dyDescent="0.2">
      <c r="A38" s="2" t="s">
        <v>122</v>
      </c>
      <c r="B38" s="3" t="s">
        <v>123</v>
      </c>
      <c r="C38" s="2" t="s">
        <v>124</v>
      </c>
      <c r="D38" s="2" t="s">
        <v>16</v>
      </c>
      <c r="E38" s="2" t="s">
        <v>17</v>
      </c>
      <c r="F38" s="2">
        <v>-0.58806196107930997</v>
      </c>
      <c r="G38" s="2">
        <v>0.66523594927518204</v>
      </c>
      <c r="H38" s="2">
        <f t="shared" si="0"/>
        <v>1.856566411238092</v>
      </c>
      <c r="I38" s="2">
        <v>1.39134101814896E-2</v>
      </c>
      <c r="J38" s="2">
        <v>0.19867965731686901</v>
      </c>
      <c r="K38" s="2">
        <v>2.1482762415249899</v>
      </c>
      <c r="L38" s="2">
        <v>2.7363382026042999</v>
      </c>
      <c r="M38" s="3">
        <v>5.2432575657662897</v>
      </c>
      <c r="N38" s="3">
        <v>5.49189065707575</v>
      </c>
      <c r="O38" s="3">
        <v>6.3009131679389299</v>
      </c>
      <c r="P38" s="2">
        <v>3.4821416644157401</v>
      </c>
      <c r="Q38" s="2">
        <v>4.1099509371696996</v>
      </c>
      <c r="R38" s="2">
        <v>2.8035090487375198</v>
      </c>
    </row>
    <row r="39" spans="1:18" x14ac:dyDescent="0.2">
      <c r="A39" s="2" t="s">
        <v>125</v>
      </c>
      <c r="B39" s="3" t="s">
        <v>126</v>
      </c>
      <c r="C39" s="2" t="s">
        <v>127</v>
      </c>
      <c r="D39" s="2" t="s">
        <v>27</v>
      </c>
      <c r="E39" s="2" t="s">
        <v>17</v>
      </c>
      <c r="F39" s="2">
        <v>-0.65556479990427197</v>
      </c>
      <c r="G39" s="2">
        <v>0.63482691456823404</v>
      </c>
      <c r="H39" s="2">
        <f t="shared" si="0"/>
        <v>2.400296053395282</v>
      </c>
      <c r="I39" s="2">
        <v>3.9783587809791897E-3</v>
      </c>
      <c r="J39" s="2">
        <v>0.120175520083559</v>
      </c>
      <c r="K39" s="2">
        <v>0.69906335537884301</v>
      </c>
      <c r="L39" s="2">
        <v>1.3546281552831101</v>
      </c>
      <c r="M39" s="3">
        <v>1.6116126344728701</v>
      </c>
      <c r="N39" s="3">
        <v>1.6193247458761699</v>
      </c>
      <c r="O39" s="3">
        <v>1.44485448912264</v>
      </c>
      <c r="P39" s="2">
        <v>0.59013650490078895</v>
      </c>
      <c r="Q39" s="2">
        <v>0.44778783624193202</v>
      </c>
      <c r="R39" s="2">
        <v>0.85856513172364302</v>
      </c>
    </row>
    <row r="40" spans="1:18" x14ac:dyDescent="0.2">
      <c r="A40" s="2" t="s">
        <v>128</v>
      </c>
      <c r="B40" s="3" t="s">
        <v>129</v>
      </c>
      <c r="C40" s="2" t="s">
        <v>130</v>
      </c>
      <c r="D40" s="2" t="s">
        <v>16</v>
      </c>
      <c r="E40" s="2" t="s">
        <v>17</v>
      </c>
      <c r="F40" s="2">
        <v>-0.70450833951863601</v>
      </c>
      <c r="G40" s="2">
        <v>0.61365158120645402</v>
      </c>
      <c r="H40" s="2">
        <f t="shared" si="0"/>
        <v>3.2678287289908394</v>
      </c>
      <c r="I40" s="2">
        <v>5.3972342915953298E-4</v>
      </c>
      <c r="J40" s="2">
        <v>6.1728176092719203E-2</v>
      </c>
      <c r="K40" s="2">
        <v>2.4515723814598198</v>
      </c>
      <c r="L40" s="2">
        <v>3.1560807209784598</v>
      </c>
      <c r="M40" s="3">
        <v>7.8992926228003704</v>
      </c>
      <c r="N40" s="3">
        <v>7.8937214199713699</v>
      </c>
      <c r="O40" s="3">
        <v>7.9492344986107604</v>
      </c>
      <c r="P40" s="2">
        <v>4.5985355279952804</v>
      </c>
      <c r="Q40" s="2">
        <v>3.9854146336617</v>
      </c>
      <c r="R40" s="2">
        <v>4.8642806633830098</v>
      </c>
    </row>
    <row r="41" spans="1:18" x14ac:dyDescent="0.2">
      <c r="A41" s="2" t="s">
        <v>131</v>
      </c>
      <c r="B41" s="3" t="s">
        <v>132</v>
      </c>
      <c r="C41" s="2" t="s">
        <v>133</v>
      </c>
      <c r="D41" s="2" t="s">
        <v>16</v>
      </c>
      <c r="E41" s="2" t="s">
        <v>17</v>
      </c>
      <c r="F41" s="2">
        <v>-0.66108401070088096</v>
      </c>
      <c r="G41" s="2">
        <v>0.63240294415532605</v>
      </c>
      <c r="H41" s="2">
        <f t="shared" si="0"/>
        <v>3.370066180968037</v>
      </c>
      <c r="I41" s="2">
        <v>4.2651451844877302E-4</v>
      </c>
      <c r="J41" s="2">
        <v>5.4791891164213499E-2</v>
      </c>
      <c r="K41" s="2">
        <v>2.0605779406701599</v>
      </c>
      <c r="L41" s="2">
        <v>2.72166195137105</v>
      </c>
      <c r="M41" s="3">
        <v>5.3997052400998902</v>
      </c>
      <c r="N41" s="3">
        <v>5.9054014729456501</v>
      </c>
      <c r="O41" s="3">
        <v>5.4946649535022001</v>
      </c>
      <c r="P41" s="2">
        <v>3.3161053017005599</v>
      </c>
      <c r="Q41" s="2">
        <v>2.8836702007373001</v>
      </c>
      <c r="R41" s="2">
        <v>3.33064845760495</v>
      </c>
    </row>
    <row r="42" spans="1:18" x14ac:dyDescent="0.2">
      <c r="A42" s="2" t="s">
        <v>134</v>
      </c>
      <c r="B42" s="3" t="s">
        <v>135</v>
      </c>
      <c r="C42" s="2" t="s">
        <v>136</v>
      </c>
      <c r="D42" s="2" t="s">
        <v>27</v>
      </c>
      <c r="E42" s="2" t="s">
        <v>17</v>
      </c>
      <c r="F42" s="2">
        <v>-0.94344276674558103</v>
      </c>
      <c r="G42" s="2">
        <v>0.51999052236736298</v>
      </c>
      <c r="H42" s="2">
        <f t="shared" si="0"/>
        <v>1.6729574000903227</v>
      </c>
      <c r="I42" s="2">
        <v>2.12345274108811E-2</v>
      </c>
      <c r="J42" s="2">
        <v>0.23161694604473601</v>
      </c>
      <c r="K42" s="2">
        <v>3.0199199690483001</v>
      </c>
      <c r="L42" s="2">
        <v>3.9633627357938801</v>
      </c>
      <c r="M42" s="3">
        <v>14.637434419639799</v>
      </c>
      <c r="N42" s="3">
        <v>16.249695135915701</v>
      </c>
      <c r="O42" s="3">
        <v>13.071042546720999</v>
      </c>
      <c r="P42" s="2">
        <v>5.87197458783554</v>
      </c>
      <c r="Q42" s="2">
        <v>10.3451160632008</v>
      </c>
      <c r="R42" s="2">
        <v>5.8449297855929299</v>
      </c>
    </row>
    <row r="43" spans="1:18" x14ac:dyDescent="0.2">
      <c r="A43" s="2" t="s">
        <v>137</v>
      </c>
      <c r="B43" s="3" t="s">
        <v>138</v>
      </c>
      <c r="C43" s="2" t="s">
        <v>139</v>
      </c>
      <c r="D43" s="2" t="s">
        <v>16</v>
      </c>
      <c r="E43" s="2" t="s">
        <v>17</v>
      </c>
      <c r="F43" s="2">
        <v>-0.66348562713647397</v>
      </c>
      <c r="G43" s="2">
        <v>0.63135107538300295</v>
      </c>
      <c r="H43" s="2">
        <f t="shared" si="0"/>
        <v>2.1969109806968898</v>
      </c>
      <c r="I43" s="2">
        <v>6.3546117185223601E-3</v>
      </c>
      <c r="J43" s="2">
        <v>0.14245744405253899</v>
      </c>
      <c r="K43" s="2">
        <v>4.1747475886680903</v>
      </c>
      <c r="L43" s="2">
        <v>4.8382332158045704</v>
      </c>
      <c r="M43" s="3">
        <v>28.811247811807199</v>
      </c>
      <c r="N43" s="3">
        <v>27.491736195783101</v>
      </c>
      <c r="O43" s="3">
        <v>26.5588380480723</v>
      </c>
      <c r="P43" s="2">
        <v>16.859123162289201</v>
      </c>
      <c r="Q43" s="2">
        <v>14.6853027338554</v>
      </c>
      <c r="R43" s="2">
        <v>20.029052634457798</v>
      </c>
    </row>
    <row r="44" spans="1:18" x14ac:dyDescent="0.2">
      <c r="A44" s="2" t="s">
        <v>140</v>
      </c>
      <c r="B44" s="3" t="s">
        <v>141</v>
      </c>
      <c r="C44" s="2" t="s">
        <v>142</v>
      </c>
      <c r="D44" s="2" t="s">
        <v>16</v>
      </c>
      <c r="E44" s="2" t="s">
        <v>17</v>
      </c>
      <c r="F44" s="2">
        <v>-0.98511025504971705</v>
      </c>
      <c r="G44" s="2">
        <v>0.50518711386496895</v>
      </c>
      <c r="H44" s="2">
        <f t="shared" si="0"/>
        <v>2.0084016647272023</v>
      </c>
      <c r="I44" s="2">
        <v>9.8084037628987097E-3</v>
      </c>
      <c r="J44" s="2">
        <v>0.17111973231508801</v>
      </c>
      <c r="K44" s="2">
        <v>2.7438830200033499</v>
      </c>
      <c r="L44" s="2">
        <v>3.7289932750530701</v>
      </c>
      <c r="M44" s="3">
        <v>12.9438304955516</v>
      </c>
      <c r="N44" s="3">
        <v>11.7333619025801</v>
      </c>
      <c r="O44" s="3">
        <v>12.1308037620107</v>
      </c>
      <c r="P44" s="2">
        <v>4.0803992838078296</v>
      </c>
      <c r="Q44" s="2">
        <v>6.1292556085409204</v>
      </c>
      <c r="R44" s="2">
        <v>7.2991047984875497</v>
      </c>
    </row>
    <row r="45" spans="1:18" x14ac:dyDescent="0.2">
      <c r="A45" s="2" t="s">
        <v>143</v>
      </c>
      <c r="B45" s="3" t="s">
        <v>144</v>
      </c>
      <c r="C45" s="2" t="s">
        <v>145</v>
      </c>
      <c r="D45" s="2" t="s">
        <v>16</v>
      </c>
      <c r="E45" s="2" t="s">
        <v>17</v>
      </c>
      <c r="F45" s="2">
        <v>-0.65304341304744695</v>
      </c>
      <c r="G45" s="2">
        <v>0.63593736669100598</v>
      </c>
      <c r="H45" s="2">
        <f t="shared" si="0"/>
        <v>1.4729481946857792</v>
      </c>
      <c r="I45" s="2">
        <v>3.3655171293733903E-2</v>
      </c>
      <c r="J45" s="2">
        <v>0.28098634659133698</v>
      </c>
      <c r="K45" s="2">
        <v>3.1223734428068699</v>
      </c>
      <c r="L45" s="2">
        <v>3.7754168558543202</v>
      </c>
      <c r="M45" s="3">
        <v>12.7919657315799</v>
      </c>
      <c r="N45" s="3">
        <v>13.692067525169801</v>
      </c>
      <c r="O45" s="3">
        <v>11.6716180576555</v>
      </c>
      <c r="P45" s="2">
        <v>8.4991222875805601</v>
      </c>
      <c r="Q45" s="2">
        <v>5.6708644607211296</v>
      </c>
      <c r="R45" s="2">
        <v>9.4212207733844302</v>
      </c>
    </row>
    <row r="46" spans="1:18" x14ac:dyDescent="0.2">
      <c r="A46" s="2" t="s">
        <v>146</v>
      </c>
      <c r="B46" s="3" t="s">
        <v>147</v>
      </c>
      <c r="C46" s="2" t="s">
        <v>148</v>
      </c>
      <c r="D46" s="2" t="s">
        <v>27</v>
      </c>
      <c r="E46" s="2" t="s">
        <v>17</v>
      </c>
      <c r="F46" s="2">
        <v>-0.58571351840299901</v>
      </c>
      <c r="G46" s="2">
        <v>0.66631971312142801</v>
      </c>
      <c r="H46" s="2">
        <f t="shared" si="0"/>
        <v>1.3996708593966369</v>
      </c>
      <c r="I46" s="2">
        <v>3.98409000085495E-2</v>
      </c>
      <c r="J46" s="2">
        <v>0.30500768969785502</v>
      </c>
      <c r="K46" s="2">
        <v>2.9875208250797201</v>
      </c>
      <c r="L46" s="2">
        <v>3.5732343434827198</v>
      </c>
      <c r="M46" s="3">
        <v>9.0649686419316904</v>
      </c>
      <c r="N46" s="3">
        <v>11.3896881386926</v>
      </c>
      <c r="O46" s="3">
        <v>12.5231964101885</v>
      </c>
      <c r="P46" s="2">
        <v>5.6771116071849201</v>
      </c>
      <c r="Q46" s="2">
        <v>8.5345699823321493</v>
      </c>
      <c r="R46" s="2">
        <v>6.8362881439929302</v>
      </c>
    </row>
    <row r="47" spans="1:18" x14ac:dyDescent="0.2">
      <c r="A47" s="2" t="s">
        <v>149</v>
      </c>
      <c r="B47" s="3" t="s">
        <v>150</v>
      </c>
      <c r="C47" s="2" t="s">
        <v>151</v>
      </c>
      <c r="D47" s="2" t="s">
        <v>27</v>
      </c>
      <c r="E47" s="2" t="s">
        <v>17</v>
      </c>
      <c r="F47" s="2">
        <v>-0.83369109624591597</v>
      </c>
      <c r="G47" s="2">
        <v>0.56109186601918004</v>
      </c>
      <c r="H47" s="2">
        <f t="shared" si="0"/>
        <v>3.3753032903267717</v>
      </c>
      <c r="I47" s="2">
        <v>4.2140211372831998E-4</v>
      </c>
      <c r="J47" s="2">
        <v>5.4791891164213499E-2</v>
      </c>
      <c r="K47" s="2">
        <v>3.5827274680626502</v>
      </c>
      <c r="L47" s="2">
        <v>4.4164185643085698</v>
      </c>
      <c r="M47" s="3">
        <v>21.232487536737199</v>
      </c>
      <c r="N47" s="3">
        <v>19.6693767215442</v>
      </c>
      <c r="O47" s="3">
        <v>20.188877269489399</v>
      </c>
      <c r="P47" s="2">
        <v>10.4872997975093</v>
      </c>
      <c r="Q47" s="2">
        <v>12.216120269613899</v>
      </c>
      <c r="R47" s="2">
        <v>10.3293075072229</v>
      </c>
    </row>
    <row r="48" spans="1:18" x14ac:dyDescent="0.2">
      <c r="A48" s="2" t="s">
        <v>152</v>
      </c>
      <c r="B48" s="3" t="s">
        <v>153</v>
      </c>
      <c r="C48" s="2" t="s">
        <v>154</v>
      </c>
      <c r="D48" s="2" t="s">
        <v>16</v>
      </c>
      <c r="E48" s="2" t="s">
        <v>17</v>
      </c>
      <c r="F48" s="2">
        <v>-0.79540211331543498</v>
      </c>
      <c r="G48" s="2">
        <v>0.57618255527649298</v>
      </c>
      <c r="H48" s="2">
        <f t="shared" si="0"/>
        <v>1.3103745211898585</v>
      </c>
      <c r="I48" s="2">
        <v>4.8935663238820697E-2</v>
      </c>
      <c r="J48" s="2">
        <v>0.33246705576189201</v>
      </c>
      <c r="K48" s="2">
        <v>3.49420786743122</v>
      </c>
      <c r="L48" s="2">
        <v>4.2896099807466497</v>
      </c>
      <c r="M48" s="3">
        <v>13.460295</v>
      </c>
      <c r="N48" s="3">
        <v>22.897597999999999</v>
      </c>
      <c r="O48" s="3">
        <v>20.645738999999999</v>
      </c>
      <c r="P48" s="2">
        <v>11.722351</v>
      </c>
      <c r="Q48" s="2">
        <v>7.8035649999999999</v>
      </c>
      <c r="R48" s="2">
        <v>11.77492</v>
      </c>
    </row>
    <row r="49" spans="1:18" x14ac:dyDescent="0.2">
      <c r="A49" s="2" t="s">
        <v>155</v>
      </c>
      <c r="B49" s="3" t="s">
        <v>156</v>
      </c>
      <c r="C49" s="2" t="s">
        <v>157</v>
      </c>
      <c r="D49" s="2" t="s">
        <v>16</v>
      </c>
      <c r="E49" s="2" t="s">
        <v>17</v>
      </c>
      <c r="F49" s="2">
        <v>-0.61634527896442404</v>
      </c>
      <c r="G49" s="2">
        <v>0.65232133565629402</v>
      </c>
      <c r="H49" s="2">
        <f t="shared" si="0"/>
        <v>3.2037027591231904</v>
      </c>
      <c r="I49" s="2">
        <v>6.2560072143746904E-4</v>
      </c>
      <c r="J49" s="2">
        <v>6.3628714104650694E-2</v>
      </c>
      <c r="K49" s="2">
        <v>2.1171674266409801</v>
      </c>
      <c r="L49" s="2">
        <v>2.7335127056054098</v>
      </c>
      <c r="M49" s="3">
        <v>5.75069941446759</v>
      </c>
      <c r="N49" s="3">
        <v>5.4717035275462997</v>
      </c>
      <c r="O49" s="3">
        <v>5.73349542210648</v>
      </c>
      <c r="P49" s="2">
        <v>3.6370053582175901</v>
      </c>
      <c r="Q49" s="2">
        <v>3.0171991180555602</v>
      </c>
      <c r="R49" s="2">
        <v>3.38360836875</v>
      </c>
    </row>
    <row r="50" spans="1:18" x14ac:dyDescent="0.2">
      <c r="A50" s="2" t="s">
        <v>158</v>
      </c>
      <c r="B50" s="3" t="s">
        <v>159</v>
      </c>
      <c r="C50" s="2" t="s">
        <v>160</v>
      </c>
      <c r="D50" s="2" t="s">
        <v>27</v>
      </c>
      <c r="E50" s="2" t="s">
        <v>17</v>
      </c>
      <c r="F50" s="2">
        <v>-0.759315046533654</v>
      </c>
      <c r="G50" s="2">
        <v>0.59077674932463897</v>
      </c>
      <c r="H50" s="2">
        <f t="shared" si="0"/>
        <v>1.9835088002681907</v>
      </c>
      <c r="I50" s="2">
        <v>1.03870255459898E-2</v>
      </c>
      <c r="J50" s="2">
        <v>0.17708816024906199</v>
      </c>
      <c r="K50" s="2">
        <v>1.1971856312498199</v>
      </c>
      <c r="L50" s="2">
        <v>1.9565006777834799</v>
      </c>
      <c r="M50" s="3">
        <v>3.0269901321216799</v>
      </c>
      <c r="N50" s="3">
        <v>2.5279392188708401</v>
      </c>
      <c r="O50" s="3">
        <v>3.1152337812580599</v>
      </c>
      <c r="P50" s="2">
        <v>1.12523951456561</v>
      </c>
      <c r="Q50" s="2">
        <v>1.8221625696055701</v>
      </c>
      <c r="R50" s="2">
        <v>1.00990923885022</v>
      </c>
    </row>
    <row r="51" spans="1:18" x14ac:dyDescent="0.2">
      <c r="A51" s="2" t="s">
        <v>161</v>
      </c>
      <c r="B51" s="3" t="s">
        <v>162</v>
      </c>
      <c r="C51" s="2" t="s">
        <v>163</v>
      </c>
      <c r="D51" s="2" t="s">
        <v>27</v>
      </c>
      <c r="E51" s="2" t="s">
        <v>17</v>
      </c>
      <c r="F51" s="2">
        <v>-0.68999374031417204</v>
      </c>
      <c r="G51" s="2">
        <v>0.61985653944902097</v>
      </c>
      <c r="H51" s="2">
        <f t="shared" si="0"/>
        <v>6.2015779884095066</v>
      </c>
      <c r="I51" s="2">
        <v>6.2866895078617102E-7</v>
      </c>
      <c r="J51" s="2">
        <v>8.1601229812045002E-3</v>
      </c>
      <c r="K51" s="2">
        <v>1.3833309079252301</v>
      </c>
      <c r="L51" s="2">
        <v>2.0733246482393999</v>
      </c>
      <c r="M51" s="3">
        <v>3.2642197279929599</v>
      </c>
      <c r="N51" s="3">
        <v>3.1622275856807498</v>
      </c>
      <c r="O51" s="3">
        <v>3.1998456649060998</v>
      </c>
      <c r="P51" s="2">
        <v>1.58319842546948</v>
      </c>
      <c r="Q51" s="2">
        <v>1.6202251367370899</v>
      </c>
      <c r="R51" s="2">
        <v>1.6228648661971801</v>
      </c>
    </row>
    <row r="52" spans="1:18" x14ac:dyDescent="0.2">
      <c r="A52" s="2" t="s">
        <v>164</v>
      </c>
      <c r="B52" s="3" t="s">
        <v>165</v>
      </c>
      <c r="C52" s="2" t="s">
        <v>166</v>
      </c>
      <c r="D52" s="2" t="s">
        <v>27</v>
      </c>
      <c r="E52" s="2" t="s">
        <v>17</v>
      </c>
      <c r="F52" s="2">
        <v>-1.1932618094252001</v>
      </c>
      <c r="G52" s="2">
        <v>0.43731301498085301</v>
      </c>
      <c r="H52" s="2">
        <f t="shared" si="0"/>
        <v>2.2217310589841541</v>
      </c>
      <c r="I52" s="2">
        <v>6.0016261765027902E-3</v>
      </c>
      <c r="J52" s="2">
        <v>0.139109121019654</v>
      </c>
      <c r="K52" s="2">
        <v>3.17981725428736</v>
      </c>
      <c r="L52" s="2">
        <v>4.3730790637125603</v>
      </c>
      <c r="M52" s="3">
        <v>24.357816507379699</v>
      </c>
      <c r="N52" s="3">
        <v>15.7249898186697</v>
      </c>
      <c r="O52" s="3">
        <v>19.980034489169999</v>
      </c>
      <c r="P52" s="2">
        <v>8.5777206266053305</v>
      </c>
      <c r="Q52" s="2">
        <v>6.4841059622388304</v>
      </c>
      <c r="R52" s="2">
        <v>9.3814742277170797</v>
      </c>
    </row>
    <row r="53" spans="1:18" x14ac:dyDescent="0.2">
      <c r="A53" s="2" t="s">
        <v>167</v>
      </c>
      <c r="B53" s="3" t="s">
        <v>168</v>
      </c>
      <c r="C53" s="2" t="s">
        <v>169</v>
      </c>
      <c r="D53" s="2" t="s">
        <v>27</v>
      </c>
      <c r="E53" s="2" t="s">
        <v>17</v>
      </c>
      <c r="F53" s="2">
        <v>-0.62949921306642098</v>
      </c>
      <c r="G53" s="2">
        <v>0.64640075439678801</v>
      </c>
      <c r="H53" s="2">
        <f t="shared" si="0"/>
        <v>1.3015884371758708</v>
      </c>
      <c r="I53" s="2">
        <v>4.9935748363099698E-2</v>
      </c>
      <c r="J53" s="2">
        <v>0.33445680074169198</v>
      </c>
      <c r="K53" s="2">
        <v>2.65011582944169</v>
      </c>
      <c r="L53" s="2">
        <v>3.2796150425081101</v>
      </c>
      <c r="M53" s="3">
        <v>7.9369965090909096</v>
      </c>
      <c r="N53" s="3">
        <v>10.8298973554545</v>
      </c>
      <c r="O53" s="3">
        <v>7.6619354181818196</v>
      </c>
      <c r="P53" s="2">
        <v>4.4324931781818204</v>
      </c>
      <c r="Q53" s="2">
        <v>6.9979306190909103</v>
      </c>
      <c r="R53" s="2">
        <v>4.6926731345454504</v>
      </c>
    </row>
    <row r="54" spans="1:18" x14ac:dyDescent="0.2">
      <c r="A54" s="2" t="s">
        <v>170</v>
      </c>
      <c r="B54" s="3" t="s">
        <v>171</v>
      </c>
      <c r="C54" s="2" t="s">
        <v>172</v>
      </c>
      <c r="D54" s="2" t="s">
        <v>27</v>
      </c>
      <c r="E54" s="2" t="s">
        <v>17</v>
      </c>
      <c r="F54" s="2">
        <v>-0.64969405325895802</v>
      </c>
      <c r="G54" s="2">
        <v>0.63741547355462103</v>
      </c>
      <c r="H54" s="2">
        <f t="shared" si="0"/>
        <v>2.3690311958898964</v>
      </c>
      <c r="I54" s="2">
        <v>4.2753217490325603E-3</v>
      </c>
      <c r="J54" s="2">
        <v>0.12301953129179199</v>
      </c>
      <c r="K54" s="2">
        <v>3.0337375427836499</v>
      </c>
      <c r="L54" s="2">
        <v>3.6834315960426101</v>
      </c>
      <c r="M54" s="3">
        <v>12.264265195265301</v>
      </c>
      <c r="N54" s="3">
        <v>11.616724196244901</v>
      </c>
      <c r="O54" s="3">
        <v>11.6718605942857</v>
      </c>
      <c r="P54" s="2">
        <v>8.2160970093061199</v>
      </c>
      <c r="Q54" s="2">
        <v>7.3719485343673501</v>
      </c>
      <c r="R54" s="2">
        <v>6.1181053374693901</v>
      </c>
    </row>
    <row r="55" spans="1:18" x14ac:dyDescent="0.2">
      <c r="A55" s="2" t="s">
        <v>173</v>
      </c>
      <c r="B55" s="3" t="s">
        <v>174</v>
      </c>
      <c r="C55" s="2" t="s">
        <v>175</v>
      </c>
      <c r="D55" s="2" t="s">
        <v>16</v>
      </c>
      <c r="E55" s="2" t="s">
        <v>17</v>
      </c>
      <c r="F55" s="2">
        <v>-1.35078637969848</v>
      </c>
      <c r="G55" s="2">
        <v>0.39207827789199601</v>
      </c>
      <c r="H55" s="2">
        <f t="shared" si="0"/>
        <v>1.3549770403762176</v>
      </c>
      <c r="I55" s="2">
        <v>4.4159379224890702E-2</v>
      </c>
      <c r="J55" s="2">
        <v>0.31735886303699701</v>
      </c>
      <c r="K55" s="2">
        <v>0.91091403082712896</v>
      </c>
      <c r="L55" s="2">
        <v>2.2617004105256102</v>
      </c>
      <c r="M55" s="3">
        <v>4.24311956751633</v>
      </c>
      <c r="N55" s="3">
        <v>4.2019470180113796</v>
      </c>
      <c r="O55" s="3">
        <v>3.0435545648830802</v>
      </c>
      <c r="P55" s="2">
        <v>0.26208602864967301</v>
      </c>
      <c r="Q55" s="2">
        <v>0.51604175710975397</v>
      </c>
      <c r="R55" s="2">
        <v>2.4740592230882701</v>
      </c>
    </row>
    <row r="56" spans="1:18" x14ac:dyDescent="0.2">
      <c r="A56" s="2" t="s">
        <v>176</v>
      </c>
      <c r="B56" s="3" t="s">
        <v>177</v>
      </c>
      <c r="C56" s="2" t="s">
        <v>178</v>
      </c>
      <c r="D56" s="2" t="s">
        <v>16</v>
      </c>
      <c r="E56" s="2" t="s">
        <v>17</v>
      </c>
      <c r="F56" s="2">
        <v>-0.71157851190634103</v>
      </c>
      <c r="G56" s="2">
        <v>0.61065163415661705</v>
      </c>
      <c r="H56" s="2">
        <f t="shared" si="0"/>
        <v>3.7420337694604551</v>
      </c>
      <c r="I56" s="2">
        <v>1.81119925362183E-4</v>
      </c>
      <c r="J56" s="2">
        <v>4.79328153951976E-2</v>
      </c>
      <c r="K56" s="2">
        <v>3.8752968906529199</v>
      </c>
      <c r="L56" s="2">
        <v>4.5868754025592597</v>
      </c>
      <c r="M56" s="3">
        <v>23.6270431016621</v>
      </c>
      <c r="N56" s="3">
        <v>22.0845192644828</v>
      </c>
      <c r="O56" s="3">
        <v>23.413393001613699</v>
      </c>
      <c r="P56" s="2">
        <v>13.7482952946587</v>
      </c>
      <c r="Q56" s="2">
        <v>12.879718534613501</v>
      </c>
      <c r="R56" s="2">
        <v>14.4390059572374</v>
      </c>
    </row>
    <row r="57" spans="1:18" x14ac:dyDescent="0.2">
      <c r="A57" s="2" t="s">
        <v>179</v>
      </c>
      <c r="B57" s="3" t="s">
        <v>180</v>
      </c>
      <c r="C57" s="2" t="s">
        <v>181</v>
      </c>
      <c r="D57" s="2" t="s">
        <v>16</v>
      </c>
      <c r="E57" s="2" t="s">
        <v>17</v>
      </c>
      <c r="F57" s="2">
        <v>-0.89707436775864102</v>
      </c>
      <c r="G57" s="2">
        <v>0.53697455523845805</v>
      </c>
      <c r="H57" s="2">
        <f t="shared" si="0"/>
        <v>1.6559918375336842</v>
      </c>
      <c r="I57" s="2">
        <v>2.2080462323572001E-2</v>
      </c>
      <c r="J57" s="2">
        <v>0.23654834505734601</v>
      </c>
      <c r="K57" s="2">
        <v>2.2562016718786002</v>
      </c>
      <c r="L57" s="2">
        <v>3.1532760396372401</v>
      </c>
      <c r="M57" s="3">
        <v>8.18433321533122</v>
      </c>
      <c r="N57" s="3">
        <v>8.30384189331523</v>
      </c>
      <c r="O57" s="3">
        <v>7.2410407987022802</v>
      </c>
      <c r="P57" s="2">
        <v>2.8085983662290599</v>
      </c>
      <c r="Q57" s="2">
        <v>5.6129427483023999</v>
      </c>
      <c r="R57" s="2">
        <v>3.32905595126</v>
      </c>
    </row>
    <row r="58" spans="1:18" x14ac:dyDescent="0.2">
      <c r="A58" s="2" t="s">
        <v>182</v>
      </c>
      <c r="B58" s="3" t="s">
        <v>183</v>
      </c>
      <c r="C58" s="2" t="s">
        <v>184</v>
      </c>
      <c r="D58" s="2" t="s">
        <v>27</v>
      </c>
      <c r="E58" s="2" t="s">
        <v>17</v>
      </c>
      <c r="F58" s="2">
        <v>-1.1286951160429399</v>
      </c>
      <c r="G58" s="2">
        <v>0.45732918166530001</v>
      </c>
      <c r="H58" s="2">
        <f t="shared" si="0"/>
        <v>2.1520616210161019</v>
      </c>
      <c r="I58" s="2">
        <v>7.0459308882867598E-3</v>
      </c>
      <c r="J58" s="2">
        <v>0.150621332888075</v>
      </c>
      <c r="K58" s="2">
        <v>1.6096473658536701</v>
      </c>
      <c r="L58" s="2">
        <v>2.73834248189661</v>
      </c>
      <c r="M58" s="3">
        <v>4.3439679070850996</v>
      </c>
      <c r="N58" s="3">
        <v>6.7429974418254099</v>
      </c>
      <c r="O58" s="3">
        <v>6.1811949901329299</v>
      </c>
      <c r="P58" s="2">
        <v>1.8978112199534101</v>
      </c>
      <c r="Q58" s="2">
        <v>2.7297251460874299</v>
      </c>
      <c r="R58" s="2">
        <v>1.62971994614225</v>
      </c>
    </row>
    <row r="59" spans="1:18" x14ac:dyDescent="0.2">
      <c r="A59" s="2" t="s">
        <v>185</v>
      </c>
      <c r="B59" s="3" t="s">
        <v>186</v>
      </c>
      <c r="C59" s="2" t="s">
        <v>187</v>
      </c>
      <c r="D59" s="2" t="s">
        <v>16</v>
      </c>
      <c r="E59" s="2" t="s">
        <v>17</v>
      </c>
      <c r="F59" s="2">
        <v>-0.96500628028692903</v>
      </c>
      <c r="G59" s="2">
        <v>0.51227618148973697</v>
      </c>
      <c r="H59" s="2">
        <f t="shared" si="0"/>
        <v>1.9159669327520454</v>
      </c>
      <c r="I59" s="2">
        <v>1.21348124159403E-2</v>
      </c>
      <c r="J59" s="2">
        <v>0.18838848713786299</v>
      </c>
      <c r="K59" s="2">
        <v>3.0683731900852398</v>
      </c>
      <c r="L59" s="2">
        <v>4.0333794703721697</v>
      </c>
      <c r="M59" s="3">
        <v>16.273931245122199</v>
      </c>
      <c r="N59" s="3">
        <v>16.7030489623234</v>
      </c>
      <c r="O59" s="3">
        <v>13.3570547405248</v>
      </c>
      <c r="P59" s="2">
        <v>9.4293173998654396</v>
      </c>
      <c r="Q59" s="2">
        <v>7.73056282058758</v>
      </c>
      <c r="R59" s="2">
        <v>5.4821485276967898</v>
      </c>
    </row>
    <row r="60" spans="1:18" x14ac:dyDescent="0.2">
      <c r="A60" s="2" t="s">
        <v>188</v>
      </c>
      <c r="B60" s="3" t="s">
        <v>189</v>
      </c>
      <c r="C60" s="2" t="s">
        <v>190</v>
      </c>
      <c r="D60" s="2" t="s">
        <v>27</v>
      </c>
      <c r="E60" s="2" t="s">
        <v>17</v>
      </c>
      <c r="F60" s="2">
        <v>-0.80852919616319496</v>
      </c>
      <c r="G60" s="2">
        <v>0.57096364935868904</v>
      </c>
      <c r="H60" s="2">
        <f t="shared" si="0"/>
        <v>2.1754287381927679</v>
      </c>
      <c r="I60" s="2">
        <v>6.6768444989736596E-3</v>
      </c>
      <c r="J60" s="2">
        <v>0.14685580942347601</v>
      </c>
      <c r="K60" s="2">
        <v>4.6272910180679103</v>
      </c>
      <c r="L60" s="2">
        <v>5.4358202142311001</v>
      </c>
      <c r="M60" s="3">
        <v>41.379437761962002</v>
      </c>
      <c r="N60" s="3">
        <v>37.647053733108898</v>
      </c>
      <c r="O60" s="3">
        <v>48.518014749458999</v>
      </c>
      <c r="P60" s="2">
        <v>20.035336289011799</v>
      </c>
      <c r="Q60" s="2">
        <v>26.112259044241402</v>
      </c>
      <c r="R60" s="2">
        <v>25.469456292858901</v>
      </c>
    </row>
    <row r="61" spans="1:18" x14ac:dyDescent="0.2">
      <c r="A61" s="2" t="s">
        <v>191</v>
      </c>
      <c r="B61" s="3" t="s">
        <v>192</v>
      </c>
      <c r="C61" s="2" t="s">
        <v>193</v>
      </c>
      <c r="D61" s="2" t="s">
        <v>27</v>
      </c>
      <c r="E61" s="2" t="s">
        <v>17</v>
      </c>
      <c r="F61" s="2">
        <v>-0.80954239891163404</v>
      </c>
      <c r="G61" s="2">
        <v>0.57056280314421803</v>
      </c>
      <c r="H61" s="2">
        <f t="shared" si="0"/>
        <v>1.5882937707630513</v>
      </c>
      <c r="I61" s="2">
        <v>2.5805140573820801E-2</v>
      </c>
      <c r="J61" s="2">
        <v>0.24975933931649999</v>
      </c>
      <c r="K61" s="2">
        <v>2.4776147187377102</v>
      </c>
      <c r="L61" s="2">
        <v>3.2871571176493402</v>
      </c>
      <c r="M61" s="3">
        <v>8.6555703010622196</v>
      </c>
      <c r="N61" s="3">
        <v>9.6926215924127508</v>
      </c>
      <c r="O61" s="3">
        <v>8.0102439757207904</v>
      </c>
      <c r="P61" s="2">
        <v>3.0906989107739</v>
      </c>
      <c r="Q61" s="2">
        <v>5.4694564509863399</v>
      </c>
      <c r="R61" s="2">
        <v>5.5289559007587297</v>
      </c>
    </row>
    <row r="62" spans="1:18" x14ac:dyDescent="0.2">
      <c r="A62" s="2" t="s">
        <v>194</v>
      </c>
      <c r="B62" s="3" t="s">
        <v>195</v>
      </c>
      <c r="C62" s="2" t="s">
        <v>196</v>
      </c>
      <c r="D62" s="2" t="s">
        <v>16</v>
      </c>
      <c r="E62" s="2" t="s">
        <v>17</v>
      </c>
      <c r="F62" s="2">
        <v>-0.93252515102143496</v>
      </c>
      <c r="G62" s="2">
        <v>0.52394048506503299</v>
      </c>
      <c r="H62" s="2">
        <f t="shared" si="0"/>
        <v>2.7470955928567888</v>
      </c>
      <c r="I62" s="2">
        <v>1.7902117659236399E-3</v>
      </c>
      <c r="J62" s="2">
        <v>9.29477948867556E-2</v>
      </c>
      <c r="K62" s="2">
        <v>2.0877279778113298</v>
      </c>
      <c r="L62" s="2">
        <v>3.0202531288327599</v>
      </c>
      <c r="M62" s="3">
        <v>6.8129223251352702</v>
      </c>
      <c r="N62" s="3">
        <v>7.5157148595671401</v>
      </c>
      <c r="O62" s="3">
        <v>7.0264913334972903</v>
      </c>
      <c r="P62" s="2">
        <v>3.38807526660108</v>
      </c>
      <c r="Q62" s="2">
        <v>2.62858455361535</v>
      </c>
      <c r="R62" s="2">
        <v>3.8238624608952301</v>
      </c>
    </row>
    <row r="63" spans="1:18" x14ac:dyDescent="0.2">
      <c r="A63" s="2" t="s">
        <v>197</v>
      </c>
      <c r="B63" s="3" t="s">
        <v>198</v>
      </c>
      <c r="C63" s="2" t="s">
        <v>199</v>
      </c>
      <c r="D63" s="2" t="s">
        <v>16</v>
      </c>
      <c r="E63" s="2" t="s">
        <v>17</v>
      </c>
      <c r="F63" s="2">
        <v>-0.65569537831375202</v>
      </c>
      <c r="G63" s="2">
        <v>0.63476945894860404</v>
      </c>
      <c r="H63" s="2">
        <f t="shared" si="0"/>
        <v>1.3303635812122696</v>
      </c>
      <c r="I63" s="2">
        <v>4.67343728198562E-2</v>
      </c>
      <c r="J63" s="2">
        <v>0.32669567201373301</v>
      </c>
      <c r="K63" s="2">
        <v>3.63221169141754</v>
      </c>
      <c r="L63" s="2">
        <v>4.2879070697312898</v>
      </c>
      <c r="M63" s="3">
        <v>17.369859999999999</v>
      </c>
      <c r="N63" s="3">
        <v>21.033884</v>
      </c>
      <c r="O63" s="3">
        <v>17.414885999999999</v>
      </c>
      <c r="P63" s="2">
        <v>13.626105000000001</v>
      </c>
      <c r="Q63" s="2">
        <v>13.126101</v>
      </c>
      <c r="R63" s="2">
        <v>8.2270529999999997</v>
      </c>
    </row>
    <row r="64" spans="1:18" x14ac:dyDescent="0.2">
      <c r="A64" s="2" t="s">
        <v>200</v>
      </c>
      <c r="B64" s="3" t="s">
        <v>201</v>
      </c>
      <c r="C64" s="2" t="s">
        <v>202</v>
      </c>
      <c r="D64" s="2" t="s">
        <v>16</v>
      </c>
      <c r="E64" s="2" t="s">
        <v>17</v>
      </c>
      <c r="F64" s="2">
        <v>-0.76543734978856304</v>
      </c>
      <c r="G64" s="2">
        <v>0.58827500731753701</v>
      </c>
      <c r="H64" s="2">
        <f t="shared" si="0"/>
        <v>1.4431665781751151</v>
      </c>
      <c r="I64" s="2">
        <v>3.6044036584538003E-2</v>
      </c>
      <c r="J64" s="2">
        <v>0.29014301049875502</v>
      </c>
      <c r="K64" s="2">
        <v>1.73629677759609</v>
      </c>
      <c r="L64" s="2">
        <v>2.5017341273846601</v>
      </c>
      <c r="M64" s="3">
        <v>3.9928296797998799</v>
      </c>
      <c r="N64" s="3">
        <v>5.53351301584323</v>
      </c>
      <c r="O64" s="3">
        <v>4.5692604535126096</v>
      </c>
      <c r="P64" s="2">
        <v>3.10269441828226</v>
      </c>
      <c r="Q64" s="2">
        <v>2.6374712983114499</v>
      </c>
      <c r="R64" s="2">
        <v>1.4783548496977299</v>
      </c>
    </row>
    <row r="65" spans="1:18" x14ac:dyDescent="0.2">
      <c r="A65" s="2" t="s">
        <v>203</v>
      </c>
      <c r="B65" s="3" t="s">
        <v>204</v>
      </c>
      <c r="C65" s="2" t="s">
        <v>205</v>
      </c>
      <c r="D65" s="2" t="s">
        <v>16</v>
      </c>
      <c r="E65" s="2" t="s">
        <v>17</v>
      </c>
      <c r="F65" s="2">
        <v>-0.64097356944956396</v>
      </c>
      <c r="G65" s="2">
        <v>0.64128004969172303</v>
      </c>
      <c r="H65" s="2">
        <f t="shared" si="0"/>
        <v>2.7963251679651768</v>
      </c>
      <c r="I65" s="2">
        <v>1.5983608447134299E-3</v>
      </c>
      <c r="J65" s="2">
        <v>8.7171108253698906E-2</v>
      </c>
      <c r="K65" s="2">
        <v>3.7583199428194001</v>
      </c>
      <c r="L65" s="2">
        <v>4.3992935122689696</v>
      </c>
      <c r="M65" s="3">
        <v>21.877029480402999</v>
      </c>
      <c r="N65" s="3">
        <v>19.373796012696701</v>
      </c>
      <c r="O65" s="3">
        <v>19.159805388214199</v>
      </c>
      <c r="P65" s="2">
        <v>12.8172929667403</v>
      </c>
      <c r="Q65" s="2">
        <v>11.4800884762628</v>
      </c>
      <c r="R65" s="2">
        <v>13.3701227543472</v>
      </c>
    </row>
    <row r="66" spans="1:18" x14ac:dyDescent="0.2">
      <c r="A66" s="2" t="s">
        <v>206</v>
      </c>
      <c r="B66" s="3" t="s">
        <v>207</v>
      </c>
      <c r="C66" s="2" t="s">
        <v>208</v>
      </c>
      <c r="D66" s="2" t="s">
        <v>16</v>
      </c>
      <c r="E66" s="2" t="s">
        <v>17</v>
      </c>
      <c r="F66" s="2">
        <v>-0.58947846484320399</v>
      </c>
      <c r="G66" s="2">
        <v>0.66458311083766297</v>
      </c>
      <c r="H66" s="2">
        <f t="shared" si="0"/>
        <v>1.7429538455381124</v>
      </c>
      <c r="I66" s="2">
        <v>1.80736619288051E-2</v>
      </c>
      <c r="J66" s="2">
        <v>0.22087750680333301</v>
      </c>
      <c r="K66" s="2">
        <v>2.0421808955210499</v>
      </c>
      <c r="L66" s="2">
        <v>2.6316593603642602</v>
      </c>
      <c r="M66" s="3">
        <v>5.7527454160107201</v>
      </c>
      <c r="N66" s="3">
        <v>4.7675352940880904</v>
      </c>
      <c r="O66" s="3">
        <v>5.1115951827164601</v>
      </c>
      <c r="P66" s="2">
        <v>3.4021579768882901</v>
      </c>
      <c r="Q66" s="2">
        <v>2.4138134568748999</v>
      </c>
      <c r="R66" s="2">
        <v>3.6490873779936401</v>
      </c>
    </row>
    <row r="67" spans="1:18" x14ac:dyDescent="0.2">
      <c r="A67" s="2" t="s">
        <v>209</v>
      </c>
      <c r="B67" s="3" t="s">
        <v>210</v>
      </c>
      <c r="C67" s="2" t="s">
        <v>211</v>
      </c>
      <c r="D67" s="2" t="s">
        <v>16</v>
      </c>
      <c r="E67" s="2" t="s">
        <v>17</v>
      </c>
      <c r="F67" s="2">
        <v>-0.83119695595217002</v>
      </c>
      <c r="G67" s="2">
        <v>0.56206272415009095</v>
      </c>
      <c r="H67" s="2">
        <f t="shared" ref="H67:H130" si="1">-LOG10(I67)</f>
        <v>1.8333726318597099</v>
      </c>
      <c r="I67" s="2">
        <v>1.46766645511597E-2</v>
      </c>
      <c r="J67" s="2">
        <v>0.20418339321977799</v>
      </c>
      <c r="K67" s="2">
        <v>0.89881404252292196</v>
      </c>
      <c r="L67" s="2">
        <v>1.73001099847509</v>
      </c>
      <c r="M67" s="3">
        <v>3.3034487769953</v>
      </c>
      <c r="N67" s="3">
        <v>1.96069487392985</v>
      </c>
      <c r="O67" s="3">
        <v>1.86513651974593</v>
      </c>
      <c r="P67" s="2">
        <v>0.93090694297155496</v>
      </c>
      <c r="Q67" s="2">
        <v>0.68688021168185598</v>
      </c>
      <c r="R67" s="2">
        <v>0.99005176857221799</v>
      </c>
    </row>
    <row r="68" spans="1:18" x14ac:dyDescent="0.2">
      <c r="A68" s="2" t="s">
        <v>212</v>
      </c>
      <c r="B68" s="3" t="s">
        <v>213</v>
      </c>
      <c r="C68" s="2" t="s">
        <v>214</v>
      </c>
      <c r="D68" s="2" t="s">
        <v>27</v>
      </c>
      <c r="E68" s="2" t="s">
        <v>17</v>
      </c>
      <c r="F68" s="2">
        <v>-0.99921421548308798</v>
      </c>
      <c r="G68" s="2">
        <v>0.500272406339485</v>
      </c>
      <c r="H68" s="2">
        <f t="shared" si="1"/>
        <v>2.4609602750007555</v>
      </c>
      <c r="I68" s="2">
        <v>3.4597102241435999E-3</v>
      </c>
      <c r="J68" s="2">
        <v>0.11491824438968699</v>
      </c>
      <c r="K68" s="2">
        <v>4.0549832262170398</v>
      </c>
      <c r="L68" s="2">
        <v>5.0541974417001301</v>
      </c>
      <c r="M68" s="3">
        <v>34.980108898179502</v>
      </c>
      <c r="N68" s="3">
        <v>33.7954878416596</v>
      </c>
      <c r="O68" s="3">
        <v>28.296092528365801</v>
      </c>
      <c r="P68" s="2">
        <v>16.547835763336199</v>
      </c>
      <c r="Q68" s="2">
        <v>12.8923567370872</v>
      </c>
      <c r="R68" s="2">
        <v>17.837152820702801</v>
      </c>
    </row>
    <row r="69" spans="1:18" x14ac:dyDescent="0.2">
      <c r="A69" s="2" t="s">
        <v>215</v>
      </c>
      <c r="B69" s="3" t="s">
        <v>216</v>
      </c>
      <c r="C69" s="2" t="s">
        <v>217</v>
      </c>
      <c r="D69" s="2" t="s">
        <v>27</v>
      </c>
      <c r="E69" s="2" t="s">
        <v>17</v>
      </c>
      <c r="F69" s="2">
        <v>-0.80506505216736002</v>
      </c>
      <c r="G69" s="2">
        <v>0.57233627265922804</v>
      </c>
      <c r="H69" s="2">
        <f t="shared" si="1"/>
        <v>5.1109885223637308</v>
      </c>
      <c r="I69" s="2">
        <v>7.7448226573073597E-6</v>
      </c>
      <c r="J69" s="2">
        <v>2.4329966966282E-2</v>
      </c>
      <c r="K69" s="2">
        <v>1.69579816477635</v>
      </c>
      <c r="L69" s="2">
        <v>2.5008632169437202</v>
      </c>
      <c r="M69" s="3">
        <v>4.4585076115318198</v>
      </c>
      <c r="N69" s="3">
        <v>4.7750777265842999</v>
      </c>
      <c r="O69" s="3">
        <v>4.75271390381294</v>
      </c>
      <c r="P69" s="2">
        <v>2.2415474881094699</v>
      </c>
      <c r="Q69" s="2">
        <v>2.21090614587485</v>
      </c>
      <c r="R69" s="2">
        <v>2.26646751003056</v>
      </c>
    </row>
    <row r="70" spans="1:18" x14ac:dyDescent="0.2">
      <c r="A70" s="2" t="s">
        <v>218</v>
      </c>
      <c r="B70" s="3" t="s">
        <v>219</v>
      </c>
      <c r="C70" s="2" t="s">
        <v>220</v>
      </c>
      <c r="D70" s="2" t="s">
        <v>16</v>
      </c>
      <c r="E70" s="2" t="s">
        <v>17</v>
      </c>
      <c r="F70" s="2">
        <v>-0.655657740856468</v>
      </c>
      <c r="G70" s="2">
        <v>0.63478601921904299</v>
      </c>
      <c r="H70" s="2">
        <f t="shared" si="1"/>
        <v>1.7423915424392193</v>
      </c>
      <c r="I70" s="2">
        <v>1.80970779715381E-2</v>
      </c>
      <c r="J70" s="2">
        <v>0.22087750680333301</v>
      </c>
      <c r="K70" s="2">
        <v>3.3398327371588499</v>
      </c>
      <c r="L70" s="2">
        <v>3.99549047801532</v>
      </c>
      <c r="M70" s="3">
        <v>16.720011347461899</v>
      </c>
      <c r="N70" s="3">
        <v>15.1392275875635</v>
      </c>
      <c r="O70" s="3">
        <v>13.188637796700499</v>
      </c>
      <c r="P70" s="2">
        <v>9.9286782045685307</v>
      </c>
      <c r="Q70" s="2">
        <v>10.4034517807107</v>
      </c>
      <c r="R70" s="2">
        <v>7.3284759185279196</v>
      </c>
    </row>
    <row r="71" spans="1:18" x14ac:dyDescent="0.2">
      <c r="A71" s="2" t="s">
        <v>221</v>
      </c>
      <c r="B71" s="3" t="s">
        <v>222</v>
      </c>
      <c r="C71" s="2" t="s">
        <v>223</v>
      </c>
      <c r="D71" s="2" t="s">
        <v>27</v>
      </c>
      <c r="E71" s="2" t="s">
        <v>17</v>
      </c>
      <c r="F71" s="2">
        <v>-0.61155040612220002</v>
      </c>
      <c r="G71" s="2">
        <v>0.65449296668804102</v>
      </c>
      <c r="H71" s="2">
        <f t="shared" si="1"/>
        <v>3.2714328996998177</v>
      </c>
      <c r="I71" s="2">
        <v>5.3526284771465704E-4</v>
      </c>
      <c r="J71" s="2">
        <v>6.1728176092719203E-2</v>
      </c>
      <c r="K71" s="2">
        <v>2.7735087919955701</v>
      </c>
      <c r="L71" s="2">
        <v>3.3850591981177698</v>
      </c>
      <c r="M71" s="3">
        <v>8.7858777719486092</v>
      </c>
      <c r="N71" s="3">
        <v>10.0766340706638</v>
      </c>
      <c r="O71" s="3">
        <v>9.5197512751605995</v>
      </c>
      <c r="P71" s="2">
        <v>6.1239311691648801</v>
      </c>
      <c r="Q71" s="2">
        <v>5.6253963244111302</v>
      </c>
      <c r="R71" s="2">
        <v>5.7732396456102801</v>
      </c>
    </row>
    <row r="72" spans="1:18" x14ac:dyDescent="0.2">
      <c r="A72" s="2" t="s">
        <v>224</v>
      </c>
      <c r="B72" s="3" t="s">
        <v>225</v>
      </c>
      <c r="C72" s="2" t="s">
        <v>226</v>
      </c>
      <c r="D72" s="2" t="s">
        <v>27</v>
      </c>
      <c r="E72" s="2" t="s">
        <v>17</v>
      </c>
      <c r="F72" s="2">
        <v>-0.93816418418737502</v>
      </c>
      <c r="G72" s="2">
        <v>0.521896566515204</v>
      </c>
      <c r="H72" s="2">
        <f t="shared" si="1"/>
        <v>1.9357087204187107</v>
      </c>
      <c r="I72" s="2">
        <v>1.15955480420453E-2</v>
      </c>
      <c r="J72" s="2">
        <v>0.184223027644735</v>
      </c>
      <c r="K72" s="2">
        <v>4.7755824100570097</v>
      </c>
      <c r="L72" s="2">
        <v>5.7137465942443804</v>
      </c>
      <c r="M72" s="3">
        <v>44.132273812034498</v>
      </c>
      <c r="N72" s="3">
        <v>49.238601298510403</v>
      </c>
      <c r="O72" s="3">
        <v>62.753287360838897</v>
      </c>
      <c r="P72" s="2">
        <v>29.430198007056099</v>
      </c>
      <c r="Q72" s="2">
        <v>21.1406284067033</v>
      </c>
      <c r="R72" s="2">
        <v>29.499023543512301</v>
      </c>
    </row>
    <row r="73" spans="1:18" x14ac:dyDescent="0.2">
      <c r="A73" s="2" t="s">
        <v>227</v>
      </c>
      <c r="B73" s="3" t="s">
        <v>228</v>
      </c>
      <c r="C73" s="2" t="s">
        <v>229</v>
      </c>
      <c r="D73" s="2" t="s">
        <v>16</v>
      </c>
      <c r="E73" s="2" t="s">
        <v>17</v>
      </c>
      <c r="F73" s="2">
        <v>-1.70240428285345</v>
      </c>
      <c r="G73" s="2">
        <v>0.30727359822941103</v>
      </c>
      <c r="H73" s="2">
        <f t="shared" si="1"/>
        <v>3.579111102775768</v>
      </c>
      <c r="I73" s="2">
        <v>2.63565703631286E-4</v>
      </c>
      <c r="J73" s="2">
        <v>4.9580910625131702E-2</v>
      </c>
      <c r="K73" s="2">
        <v>4.19073822569512</v>
      </c>
      <c r="L73" s="2">
        <v>5.8931425085485696</v>
      </c>
      <c r="M73" s="3">
        <v>70.548577722997194</v>
      </c>
      <c r="N73" s="3">
        <v>53.731685366679997</v>
      </c>
      <c r="O73" s="3">
        <v>52.604119245117602</v>
      </c>
      <c r="P73" s="2">
        <v>17.934666407333602</v>
      </c>
      <c r="Q73" s="2">
        <v>17.6165456739737</v>
      </c>
      <c r="R73" s="2">
        <v>16.2765480143483</v>
      </c>
    </row>
    <row r="74" spans="1:18" x14ac:dyDescent="0.2">
      <c r="A74" s="2" t="s">
        <v>230</v>
      </c>
      <c r="B74" s="3" t="s">
        <v>231</v>
      </c>
      <c r="C74" s="2" t="s">
        <v>232</v>
      </c>
      <c r="D74" s="2" t="s">
        <v>16</v>
      </c>
      <c r="E74" s="2" t="s">
        <v>17</v>
      </c>
      <c r="F74" s="2">
        <v>-0.74567244976723901</v>
      </c>
      <c r="G74" s="2">
        <v>0.59638982545159702</v>
      </c>
      <c r="H74" s="2">
        <f t="shared" si="1"/>
        <v>1.3215794037280715</v>
      </c>
      <c r="I74" s="2">
        <v>4.7689261403972998E-2</v>
      </c>
      <c r="J74" s="2">
        <v>0.32930912543064</v>
      </c>
      <c r="K74" s="2">
        <v>1.0994932665186801</v>
      </c>
      <c r="L74" s="2">
        <v>1.8451657162859201</v>
      </c>
      <c r="M74" s="3">
        <v>2.1141730000000001</v>
      </c>
      <c r="N74" s="3">
        <v>2.8831630000000001</v>
      </c>
      <c r="O74" s="3">
        <v>2.8355030000000001</v>
      </c>
      <c r="P74" s="2">
        <v>0.64693800000000001</v>
      </c>
      <c r="Q74" s="2">
        <v>1.9330419999999999</v>
      </c>
      <c r="R74" s="2">
        <v>1.036788</v>
      </c>
    </row>
    <row r="75" spans="1:18" x14ac:dyDescent="0.2">
      <c r="A75" s="2" t="s">
        <v>233</v>
      </c>
      <c r="B75" s="3" t="s">
        <v>234</v>
      </c>
      <c r="C75" s="2" t="s">
        <v>235</v>
      </c>
      <c r="D75" s="2" t="s">
        <v>16</v>
      </c>
      <c r="E75" s="2" t="s">
        <v>17</v>
      </c>
      <c r="F75" s="2">
        <v>-0.58694008815052301</v>
      </c>
      <c r="G75" s="2">
        <v>0.66575345327348301</v>
      </c>
      <c r="H75" s="2">
        <f t="shared" si="1"/>
        <v>1.6113119615991189</v>
      </c>
      <c r="I75" s="2">
        <v>2.44730466700591E-2</v>
      </c>
      <c r="J75" s="2">
        <v>0.24379136283757999</v>
      </c>
      <c r="K75" s="2">
        <v>2.8053062484535398</v>
      </c>
      <c r="L75" s="2">
        <v>3.39224633660407</v>
      </c>
      <c r="M75" s="3">
        <v>10.078712755063901</v>
      </c>
      <c r="N75" s="3">
        <v>7.5543860361483297</v>
      </c>
      <c r="O75" s="3">
        <v>11.213089868806501</v>
      </c>
      <c r="P75" s="2">
        <v>5.5648926865066999</v>
      </c>
      <c r="Q75" s="2">
        <v>6.6384934933000901</v>
      </c>
      <c r="R75" s="2">
        <v>5.8109648526020603</v>
      </c>
    </row>
    <row r="76" spans="1:18" x14ac:dyDescent="0.2">
      <c r="A76" s="2" t="s">
        <v>236</v>
      </c>
      <c r="B76" s="3" t="s">
        <v>237</v>
      </c>
      <c r="C76" s="2" t="s">
        <v>238</v>
      </c>
      <c r="D76" s="2" t="s">
        <v>16</v>
      </c>
      <c r="E76" s="2" t="s">
        <v>17</v>
      </c>
      <c r="F76" s="2">
        <v>-1.24962629052407</v>
      </c>
      <c r="G76" s="2">
        <v>0.42055713281699397</v>
      </c>
      <c r="H76" s="2">
        <f t="shared" si="1"/>
        <v>1.502278383962484</v>
      </c>
      <c r="I76" s="2">
        <v>3.1457312452798501E-2</v>
      </c>
      <c r="J76" s="2">
        <v>0.27403752727337199</v>
      </c>
      <c r="K76" s="2">
        <v>3.4696102721814701</v>
      </c>
      <c r="L76" s="2">
        <v>4.7192365627055404</v>
      </c>
      <c r="M76" s="3">
        <v>23.581847588144299</v>
      </c>
      <c r="N76" s="3">
        <v>29.221469241752601</v>
      </c>
      <c r="O76" s="3">
        <v>23.601704078350501</v>
      </c>
      <c r="P76" s="2">
        <v>7.6639109664948499</v>
      </c>
      <c r="Q76" s="2">
        <v>17.545834130927801</v>
      </c>
      <c r="R76" s="2">
        <v>7.4607710603092796</v>
      </c>
    </row>
    <row r="77" spans="1:18" x14ac:dyDescent="0.2">
      <c r="A77" s="2" t="s">
        <v>239</v>
      </c>
      <c r="B77" s="3" t="s">
        <v>240</v>
      </c>
      <c r="C77" s="2" t="s">
        <v>241</v>
      </c>
      <c r="D77" s="2" t="s">
        <v>27</v>
      </c>
      <c r="E77" s="2" t="s">
        <v>17</v>
      </c>
      <c r="F77" s="2">
        <v>-0.92620461087385997</v>
      </c>
      <c r="G77" s="2">
        <v>0.52624093770397296</v>
      </c>
      <c r="H77" s="2">
        <f t="shared" si="1"/>
        <v>1.3083296542985114</v>
      </c>
      <c r="I77" s="2">
        <v>4.9166619130417498E-2</v>
      </c>
      <c r="J77" s="2">
        <v>0.333254682147686</v>
      </c>
      <c r="K77" s="2">
        <v>1.9122763600788999</v>
      </c>
      <c r="L77" s="2">
        <v>2.8384809709527601</v>
      </c>
      <c r="M77" s="3">
        <v>6.1171523479008396</v>
      </c>
      <c r="N77" s="3">
        <v>6.5731380000000001</v>
      </c>
      <c r="O77" s="3">
        <v>5.7892470159048601</v>
      </c>
      <c r="P77" s="2">
        <v>1.9292250352486</v>
      </c>
      <c r="Q77" s="2">
        <v>2.0700327122797</v>
      </c>
      <c r="R77" s="2">
        <v>4.9300983044848801</v>
      </c>
    </row>
    <row r="78" spans="1:18" x14ac:dyDescent="0.2">
      <c r="A78" s="2" t="s">
        <v>242</v>
      </c>
      <c r="B78" s="3" t="s">
        <v>243</v>
      </c>
      <c r="C78" s="2" t="s">
        <v>244</v>
      </c>
      <c r="D78" s="2" t="s">
        <v>27</v>
      </c>
      <c r="E78" s="2" t="s">
        <v>17</v>
      </c>
      <c r="F78" s="2">
        <v>-0.63616367308847099</v>
      </c>
      <c r="G78" s="2">
        <v>0.64342162362270205</v>
      </c>
      <c r="H78" s="2">
        <f t="shared" si="1"/>
        <v>2.3384273823705048</v>
      </c>
      <c r="I78" s="2">
        <v>4.5874634556895E-3</v>
      </c>
      <c r="J78" s="2">
        <v>0.12642309056231399</v>
      </c>
      <c r="K78" s="2">
        <v>0.65338096679640101</v>
      </c>
      <c r="L78" s="2">
        <v>1.28954463988487</v>
      </c>
      <c r="M78" s="3">
        <v>1.758132</v>
      </c>
      <c r="N78" s="3">
        <v>1.2875259999999999</v>
      </c>
      <c r="O78" s="3">
        <v>1.3152280000000001</v>
      </c>
      <c r="P78" s="2">
        <v>0.68850599999999995</v>
      </c>
      <c r="Q78" s="2">
        <v>0.60369499999999998</v>
      </c>
      <c r="R78" s="2">
        <v>0.43693599999999999</v>
      </c>
    </row>
    <row r="79" spans="1:18" x14ac:dyDescent="0.2">
      <c r="A79" s="2" t="s">
        <v>245</v>
      </c>
      <c r="B79" s="3" t="s">
        <v>246</v>
      </c>
      <c r="C79" s="2" t="s">
        <v>247</v>
      </c>
      <c r="D79" s="2" t="s">
        <v>16</v>
      </c>
      <c r="E79" s="2" t="s">
        <v>17</v>
      </c>
      <c r="F79" s="2">
        <v>-0.78374790755524204</v>
      </c>
      <c r="G79" s="2">
        <v>0.58085585420230601</v>
      </c>
      <c r="H79" s="2">
        <f t="shared" si="1"/>
        <v>2.4872806027238124</v>
      </c>
      <c r="I79" s="2">
        <v>3.2562624211114298E-3</v>
      </c>
      <c r="J79" s="2">
        <v>0.11491824438968699</v>
      </c>
      <c r="K79" s="2">
        <v>6.0251425356402999</v>
      </c>
      <c r="L79" s="2">
        <v>6.8088904431955397</v>
      </c>
      <c r="M79" s="3">
        <v>107.399929254485</v>
      </c>
      <c r="N79" s="3">
        <v>126.47372784230301</v>
      </c>
      <c r="O79" s="3">
        <v>100.99786857363399</v>
      </c>
      <c r="P79" s="2">
        <v>63.553903865665397</v>
      </c>
      <c r="Q79" s="2">
        <v>58.488715978723398</v>
      </c>
      <c r="R79" s="2">
        <v>70.926476846474799</v>
      </c>
    </row>
    <row r="80" spans="1:18" x14ac:dyDescent="0.2">
      <c r="A80" s="2" t="s">
        <v>248</v>
      </c>
      <c r="B80" s="3" t="s">
        <v>249</v>
      </c>
      <c r="C80" s="2" t="s">
        <v>250</v>
      </c>
      <c r="D80" s="2" t="s">
        <v>27</v>
      </c>
      <c r="E80" s="2" t="s">
        <v>17</v>
      </c>
      <c r="F80" s="2">
        <v>-0.86413248610453797</v>
      </c>
      <c r="G80" s="2">
        <v>0.54937665591163298</v>
      </c>
      <c r="H80" s="2">
        <f t="shared" si="1"/>
        <v>1.512184116118283</v>
      </c>
      <c r="I80" s="2">
        <v>3.0747930013293599E-2</v>
      </c>
      <c r="J80" s="2">
        <v>0.270459689686258</v>
      </c>
      <c r="K80" s="2">
        <v>1.6277200155806399</v>
      </c>
      <c r="L80" s="2">
        <v>2.4918525016851798</v>
      </c>
      <c r="M80" s="3">
        <v>5.5814634452569196</v>
      </c>
      <c r="N80" s="3">
        <v>5.7801003796442698</v>
      </c>
      <c r="O80" s="3">
        <v>2.9884894367588899</v>
      </c>
      <c r="P80" s="2">
        <v>2.46220793577075</v>
      </c>
      <c r="Q80" s="2">
        <v>1.7916648055336</v>
      </c>
      <c r="R80" s="2">
        <v>2.0532420063241101</v>
      </c>
    </row>
    <row r="81" spans="1:18" x14ac:dyDescent="0.2">
      <c r="A81" s="2" t="s">
        <v>251</v>
      </c>
      <c r="B81" s="3" t="s">
        <v>252</v>
      </c>
      <c r="C81" s="2" t="s">
        <v>253</v>
      </c>
      <c r="D81" s="2" t="s">
        <v>27</v>
      </c>
      <c r="E81" s="2" t="s">
        <v>17</v>
      </c>
      <c r="F81" s="2">
        <v>-0.61763367792680801</v>
      </c>
      <c r="G81" s="2">
        <v>0.65173904006516703</v>
      </c>
      <c r="H81" s="2">
        <f t="shared" si="1"/>
        <v>2.649923888232077</v>
      </c>
      <c r="I81" s="2">
        <v>2.2391135173866999E-3</v>
      </c>
      <c r="J81" s="2">
        <v>9.7943285632890703E-2</v>
      </c>
      <c r="K81" s="2">
        <v>1.8461379057824701</v>
      </c>
      <c r="L81" s="2">
        <v>2.4637715837092702</v>
      </c>
      <c r="M81" s="3">
        <v>4.1335440350043999</v>
      </c>
      <c r="N81" s="3">
        <v>4.4295257159190902</v>
      </c>
      <c r="O81" s="3">
        <v>5.0232135530343003</v>
      </c>
      <c r="P81" s="2">
        <v>2.3447723380826702</v>
      </c>
      <c r="Q81" s="2">
        <v>2.6199768677220798</v>
      </c>
      <c r="R81" s="2">
        <v>2.8384536353562</v>
      </c>
    </row>
    <row r="82" spans="1:18" x14ac:dyDescent="0.2">
      <c r="A82" s="2" t="s">
        <v>254</v>
      </c>
      <c r="B82" s="3" t="s">
        <v>255</v>
      </c>
      <c r="C82" s="2" t="s">
        <v>256</v>
      </c>
      <c r="D82" s="2" t="s">
        <v>16</v>
      </c>
      <c r="E82" s="2" t="s">
        <v>17</v>
      </c>
      <c r="F82" s="2">
        <v>-0.70472196436683099</v>
      </c>
      <c r="G82" s="2">
        <v>0.61356072241989301</v>
      </c>
      <c r="H82" s="2">
        <f t="shared" si="1"/>
        <v>1.7393020631288536</v>
      </c>
      <c r="I82" s="2">
        <v>1.82262757639069E-2</v>
      </c>
      <c r="J82" s="2">
        <v>0.22087750680333301</v>
      </c>
      <c r="K82" s="2">
        <v>3.4136088841749399</v>
      </c>
      <c r="L82" s="2">
        <v>4.1183308485417696</v>
      </c>
      <c r="M82" s="3">
        <v>15.706270833827899</v>
      </c>
      <c r="N82" s="3">
        <v>18.309345720644298</v>
      </c>
      <c r="O82" s="3">
        <v>15.2396354679949</v>
      </c>
      <c r="P82" s="2">
        <v>10.3004825888088</v>
      </c>
      <c r="Q82" s="2">
        <v>11.5413253526918</v>
      </c>
      <c r="R82" s="2">
        <v>7.5379887388724001</v>
      </c>
    </row>
    <row r="83" spans="1:18" x14ac:dyDescent="0.2">
      <c r="A83" s="2" t="s">
        <v>257</v>
      </c>
      <c r="B83" s="3" t="s">
        <v>258</v>
      </c>
      <c r="C83" s="2" t="s">
        <v>259</v>
      </c>
      <c r="D83" s="2" t="s">
        <v>16</v>
      </c>
      <c r="E83" s="2" t="s">
        <v>17</v>
      </c>
      <c r="F83" s="2">
        <v>-0.613962491952881</v>
      </c>
      <c r="G83" s="2">
        <v>0.65339961419908399</v>
      </c>
      <c r="H83" s="2">
        <f t="shared" si="1"/>
        <v>2.6874243372601323</v>
      </c>
      <c r="I83" s="2">
        <v>2.0538828225422599E-3</v>
      </c>
      <c r="J83" s="2">
        <v>9.5212139416423494E-2</v>
      </c>
      <c r="K83" s="2">
        <v>0.28978389802441901</v>
      </c>
      <c r="L83" s="2">
        <v>0.90374638997730095</v>
      </c>
      <c r="M83" s="3">
        <v>0.84359944299674305</v>
      </c>
      <c r="N83" s="3">
        <v>1.0676784706840401</v>
      </c>
      <c r="O83" s="3">
        <v>0.71796670032573295</v>
      </c>
      <c r="P83" s="2">
        <v>0.24218006514658</v>
      </c>
      <c r="Q83" s="2">
        <v>0.16271418241042299</v>
      </c>
      <c r="R83" s="2">
        <v>0.26486277524430002</v>
      </c>
    </row>
    <row r="84" spans="1:18" x14ac:dyDescent="0.2">
      <c r="A84" s="2" t="s">
        <v>260</v>
      </c>
      <c r="B84" s="3" t="s">
        <v>261</v>
      </c>
      <c r="C84" s="2" t="s">
        <v>262</v>
      </c>
      <c r="D84" s="2" t="s">
        <v>16</v>
      </c>
      <c r="E84" s="2" t="s">
        <v>17</v>
      </c>
      <c r="F84" s="2">
        <v>-1.0719965401243099</v>
      </c>
      <c r="G84" s="2">
        <v>0.47566027889447798</v>
      </c>
      <c r="H84" s="2">
        <f t="shared" si="1"/>
        <v>1.3645736113491054</v>
      </c>
      <c r="I84" s="2">
        <v>4.3194294864044698E-2</v>
      </c>
      <c r="J84" s="2">
        <v>0.31496669224800899</v>
      </c>
      <c r="K84" s="2">
        <v>1.4625835970232399</v>
      </c>
      <c r="L84" s="2">
        <v>2.5345801371475498</v>
      </c>
      <c r="M84" s="3">
        <v>5.0875800539811102</v>
      </c>
      <c r="N84" s="3">
        <v>5.4216877879313703</v>
      </c>
      <c r="O84" s="3">
        <v>3.9757674029304</v>
      </c>
      <c r="P84" s="2">
        <v>3.05495434740698</v>
      </c>
      <c r="Q84" s="2">
        <v>1.92718053460575</v>
      </c>
      <c r="R84" s="2">
        <v>0.76363668556005404</v>
      </c>
    </row>
    <row r="85" spans="1:18" x14ac:dyDescent="0.2">
      <c r="A85" s="2" t="s">
        <v>263</v>
      </c>
      <c r="B85" s="3" t="s">
        <v>264</v>
      </c>
      <c r="C85" s="2" t="s">
        <v>265</v>
      </c>
      <c r="D85" s="2" t="s">
        <v>27</v>
      </c>
      <c r="E85" s="2" t="s">
        <v>17</v>
      </c>
      <c r="F85" s="2">
        <v>-0.61673195858551499</v>
      </c>
      <c r="G85" s="2">
        <v>0.65214652007889695</v>
      </c>
      <c r="H85" s="2">
        <f t="shared" si="1"/>
        <v>2.4558657208318651</v>
      </c>
      <c r="I85" s="2">
        <v>3.50053383027138E-3</v>
      </c>
      <c r="J85" s="2">
        <v>0.11491824438968699</v>
      </c>
      <c r="K85" s="2">
        <v>0.466578846444622</v>
      </c>
      <c r="L85" s="2">
        <v>1.0833108050301401</v>
      </c>
      <c r="M85" s="3">
        <v>1.12645925721616</v>
      </c>
      <c r="N85" s="3">
        <v>0.987484331622835</v>
      </c>
      <c r="O85" s="3">
        <v>1.2509526587556099</v>
      </c>
      <c r="P85" s="2">
        <v>0.55028018665811396</v>
      </c>
      <c r="Q85" s="2">
        <v>0.273379198524695</v>
      </c>
      <c r="R85" s="2">
        <v>0.33657931815266201</v>
      </c>
    </row>
    <row r="86" spans="1:18" x14ac:dyDescent="0.2">
      <c r="A86" s="2" t="s">
        <v>266</v>
      </c>
      <c r="B86" s="3" t="s">
        <v>267</v>
      </c>
      <c r="C86" s="2" t="s">
        <v>268</v>
      </c>
      <c r="D86" s="2" t="s">
        <v>16</v>
      </c>
      <c r="E86" s="2" t="s">
        <v>17</v>
      </c>
      <c r="F86" s="2">
        <v>-1.08229327957777</v>
      </c>
      <c r="G86" s="2">
        <v>0.47227750337626601</v>
      </c>
      <c r="H86" s="2">
        <f t="shared" si="1"/>
        <v>2.3164115311836979</v>
      </c>
      <c r="I86" s="2">
        <v>4.8260127929524704E-3</v>
      </c>
      <c r="J86" s="2">
        <v>0.12862760996411299</v>
      </c>
      <c r="K86" s="2">
        <v>1.89788696907335</v>
      </c>
      <c r="L86" s="2">
        <v>2.98018024865112</v>
      </c>
      <c r="M86" s="3">
        <v>6.3147753180555597</v>
      </c>
      <c r="N86" s="3">
        <v>6.9817334284722197</v>
      </c>
      <c r="O86" s="3">
        <v>7.4153606312499996</v>
      </c>
      <c r="P86" s="2">
        <v>2.85472007916667</v>
      </c>
      <c r="Q86" s="2">
        <v>3.5510688826388899</v>
      </c>
      <c r="R86" s="2">
        <v>1.95023399722222</v>
      </c>
    </row>
    <row r="87" spans="1:18" x14ac:dyDescent="0.2">
      <c r="A87" s="2" t="s">
        <v>269</v>
      </c>
      <c r="B87" s="3" t="s">
        <v>270</v>
      </c>
      <c r="C87" s="2" t="s">
        <v>271</v>
      </c>
      <c r="D87" s="2" t="s">
        <v>27</v>
      </c>
      <c r="E87" s="2" t="s">
        <v>17</v>
      </c>
      <c r="F87" s="2">
        <v>-0.74842794957646896</v>
      </c>
      <c r="G87" s="2">
        <v>0.59525182772624896</v>
      </c>
      <c r="H87" s="2">
        <f t="shared" si="1"/>
        <v>1.5245813474868417</v>
      </c>
      <c r="I87" s="2">
        <v>2.9882618646674599E-2</v>
      </c>
      <c r="J87" s="2">
        <v>0.26658171136346198</v>
      </c>
      <c r="K87" s="2">
        <v>2.79908791590965</v>
      </c>
      <c r="L87" s="2">
        <v>3.5475158654861199</v>
      </c>
      <c r="M87" s="3">
        <v>11.5936701741379</v>
      </c>
      <c r="N87" s="3">
        <v>13.3049674908046</v>
      </c>
      <c r="O87" s="3">
        <v>7.8733347676245202</v>
      </c>
      <c r="P87" s="2">
        <v>6.0395676354406103</v>
      </c>
      <c r="Q87" s="2">
        <v>5.17994748678161</v>
      </c>
      <c r="R87" s="2">
        <v>6.7499249863984696</v>
      </c>
    </row>
    <row r="88" spans="1:18" x14ac:dyDescent="0.2">
      <c r="A88" s="2" t="s">
        <v>272</v>
      </c>
      <c r="B88" s="3" t="s">
        <v>273</v>
      </c>
      <c r="C88" s="2" t="s">
        <v>274</v>
      </c>
      <c r="D88" s="2" t="s">
        <v>16</v>
      </c>
      <c r="E88" s="2" t="s">
        <v>17</v>
      </c>
      <c r="F88" s="2">
        <v>-0.91264219619609099</v>
      </c>
      <c r="G88" s="2">
        <v>0.53121132300275298</v>
      </c>
      <c r="H88" s="2">
        <f t="shared" si="1"/>
        <v>1.5562454593096002</v>
      </c>
      <c r="I88" s="2">
        <v>2.7781426428777699E-2</v>
      </c>
      <c r="J88" s="2">
        <v>0.25998768208041401</v>
      </c>
      <c r="K88" s="2">
        <v>1.2149507814309199</v>
      </c>
      <c r="L88" s="2">
        <v>2.1275929776270099</v>
      </c>
      <c r="M88" s="3">
        <v>2.05183442195937</v>
      </c>
      <c r="N88" s="3">
        <v>4.2525648760606796</v>
      </c>
      <c r="O88" s="3">
        <v>4.2056566762663898</v>
      </c>
      <c r="P88" s="2">
        <v>1.2996498664181</v>
      </c>
      <c r="Q88" s="2">
        <v>1.1287809894574401</v>
      </c>
      <c r="R88" s="2">
        <v>1.55515461416817</v>
      </c>
    </row>
    <row r="89" spans="1:18" x14ac:dyDescent="0.2">
      <c r="A89" s="2" t="s">
        <v>275</v>
      </c>
      <c r="B89" s="3" t="s">
        <v>276</v>
      </c>
      <c r="C89" s="2" t="s">
        <v>277</v>
      </c>
      <c r="D89" s="2" t="s">
        <v>27</v>
      </c>
      <c r="E89" s="2" t="s">
        <v>17</v>
      </c>
      <c r="F89" s="2">
        <v>-0.85521811412123905</v>
      </c>
      <c r="G89" s="2">
        <v>0.55278174792977897</v>
      </c>
      <c r="H89" s="2">
        <f t="shared" si="1"/>
        <v>2.7226514895247762</v>
      </c>
      <c r="I89" s="2">
        <v>1.8938627866033099E-3</v>
      </c>
      <c r="J89" s="2">
        <v>9.3521897608261198E-2</v>
      </c>
      <c r="K89" s="2">
        <v>0.81122004520951496</v>
      </c>
      <c r="L89" s="2">
        <v>1.66643815933076</v>
      </c>
      <c r="M89" s="3">
        <v>2.3223001927697098</v>
      </c>
      <c r="N89" s="3">
        <v>2.5194237222285798</v>
      </c>
      <c r="O89" s="3">
        <v>1.7354777536895101</v>
      </c>
      <c r="P89" s="2">
        <v>0.73506986912252603</v>
      </c>
      <c r="Q89" s="2">
        <v>0.85272441070815697</v>
      </c>
      <c r="R89" s="2">
        <v>0.68064856286466102</v>
      </c>
    </row>
    <row r="90" spans="1:18" x14ac:dyDescent="0.2">
      <c r="A90" s="2" t="s">
        <v>278</v>
      </c>
      <c r="B90" s="3" t="s">
        <v>279</v>
      </c>
      <c r="C90" s="2" t="s">
        <v>280</v>
      </c>
      <c r="D90" s="2" t="s">
        <v>27</v>
      </c>
      <c r="E90" s="2" t="s">
        <v>17</v>
      </c>
      <c r="F90" s="2">
        <v>-0.68515760080369403</v>
      </c>
      <c r="G90" s="2">
        <v>0.621937882100145</v>
      </c>
      <c r="H90" s="2">
        <f t="shared" si="1"/>
        <v>3.2790802810465745</v>
      </c>
      <c r="I90" s="2">
        <v>5.2592003901264005E-4</v>
      </c>
      <c r="J90" s="2">
        <v>6.1728176092719203E-2</v>
      </c>
      <c r="K90" s="2">
        <v>2.7389657705408101</v>
      </c>
      <c r="L90" s="2">
        <v>3.4241233713444998</v>
      </c>
      <c r="M90" s="3">
        <v>9.7871602005899696</v>
      </c>
      <c r="N90" s="3">
        <v>10.069924472844001</v>
      </c>
      <c r="O90" s="3">
        <v>9.3571375630747902</v>
      </c>
      <c r="P90" s="2">
        <v>5.5728587076175602</v>
      </c>
      <c r="Q90" s="2">
        <v>5.2586096958181496</v>
      </c>
      <c r="R90" s="2">
        <v>6.2326990869338896</v>
      </c>
    </row>
    <row r="91" spans="1:18" x14ac:dyDescent="0.2">
      <c r="A91" s="2" t="s">
        <v>281</v>
      </c>
      <c r="B91" s="3" t="s">
        <v>282</v>
      </c>
      <c r="C91" s="2" t="s">
        <v>283</v>
      </c>
      <c r="D91" s="2" t="s">
        <v>16</v>
      </c>
      <c r="E91" s="2" t="s">
        <v>17</v>
      </c>
      <c r="F91" s="2">
        <v>-0.58628187866164505</v>
      </c>
      <c r="G91" s="2">
        <v>0.66605726329950599</v>
      </c>
      <c r="H91" s="2">
        <f t="shared" si="1"/>
        <v>2.9261727363494008</v>
      </c>
      <c r="I91" s="2">
        <v>1.18529721411575E-3</v>
      </c>
      <c r="J91" s="2">
        <v>7.5417440388345594E-2</v>
      </c>
      <c r="K91" s="2">
        <v>4.1406890194185797</v>
      </c>
      <c r="L91" s="2">
        <v>4.7269708980802303</v>
      </c>
      <c r="M91" s="3">
        <v>26.384704401848001</v>
      </c>
      <c r="N91" s="3">
        <v>24.912343299589299</v>
      </c>
      <c r="O91" s="3">
        <v>25.173713283162201</v>
      </c>
      <c r="P91" s="2">
        <v>17.53149177577</v>
      </c>
      <c r="Q91" s="2">
        <v>15.079218196714599</v>
      </c>
      <c r="R91" s="2">
        <v>17.4178733741273</v>
      </c>
    </row>
    <row r="92" spans="1:18" x14ac:dyDescent="0.2">
      <c r="A92" s="2" t="s">
        <v>284</v>
      </c>
      <c r="B92" s="3" t="s">
        <v>285</v>
      </c>
      <c r="C92" s="2" t="s">
        <v>286</v>
      </c>
      <c r="D92" s="2" t="s">
        <v>16</v>
      </c>
      <c r="E92" s="2" t="s">
        <v>17</v>
      </c>
      <c r="F92" s="2">
        <v>-0.70534167781335899</v>
      </c>
      <c r="G92" s="2">
        <v>0.61329722239662299</v>
      </c>
      <c r="H92" s="2">
        <f t="shared" si="1"/>
        <v>1.5284159003515516</v>
      </c>
      <c r="I92" s="2">
        <v>2.96199348982122E-2</v>
      </c>
      <c r="J92" s="2">
        <v>0.26551571476436098</v>
      </c>
      <c r="K92" s="2">
        <v>5.7961129882996598</v>
      </c>
      <c r="L92" s="2">
        <v>6.5014546661130197</v>
      </c>
      <c r="M92" s="3">
        <v>95.398882914637895</v>
      </c>
      <c r="N92" s="3">
        <v>94.384599238520806</v>
      </c>
      <c r="O92" s="3">
        <v>79.881342130662603</v>
      </c>
      <c r="P92" s="2">
        <v>45.5805561285054</v>
      </c>
      <c r="Q92" s="2">
        <v>71.653540492141801</v>
      </c>
      <c r="R92" s="2">
        <v>49.693251851771997</v>
      </c>
    </row>
    <row r="93" spans="1:18" x14ac:dyDescent="0.2">
      <c r="A93" s="2" t="s">
        <v>287</v>
      </c>
      <c r="B93" s="3" t="s">
        <v>288</v>
      </c>
      <c r="C93" s="2" t="s">
        <v>289</v>
      </c>
      <c r="D93" s="2" t="s">
        <v>27</v>
      </c>
      <c r="E93" s="2" t="s">
        <v>17</v>
      </c>
      <c r="F93" s="2">
        <v>-0.81488775567321903</v>
      </c>
      <c r="G93" s="2">
        <v>0.568452711563734</v>
      </c>
      <c r="H93" s="2">
        <f t="shared" si="1"/>
        <v>2.7210197387427213</v>
      </c>
      <c r="I93" s="2">
        <v>1.90099187762283E-3</v>
      </c>
      <c r="J93" s="2">
        <v>9.3521897608261198E-2</v>
      </c>
      <c r="K93" s="2">
        <v>1.03035205759339</v>
      </c>
      <c r="L93" s="2">
        <v>1.8452398132666099</v>
      </c>
      <c r="M93" s="3">
        <v>2.65067478266509</v>
      </c>
      <c r="N93" s="3">
        <v>2.7553816583726398</v>
      </c>
      <c r="O93" s="3">
        <v>2.38368847570755</v>
      </c>
      <c r="P93" s="2">
        <v>0.92116050064858501</v>
      </c>
      <c r="Q93" s="2">
        <v>0.88422785224056599</v>
      </c>
      <c r="R93" s="2">
        <v>1.35398427977594</v>
      </c>
    </row>
    <row r="94" spans="1:18" x14ac:dyDescent="0.2">
      <c r="A94" s="2" t="s">
        <v>290</v>
      </c>
      <c r="B94" s="3" t="s">
        <v>291</v>
      </c>
      <c r="C94" s="2" t="s">
        <v>292</v>
      </c>
      <c r="D94" s="2" t="s">
        <v>27</v>
      </c>
      <c r="E94" s="2" t="s">
        <v>17</v>
      </c>
      <c r="F94" s="2">
        <v>-0.62774756547618005</v>
      </c>
      <c r="G94" s="2">
        <v>0.64718605824845399</v>
      </c>
      <c r="H94" s="2">
        <f t="shared" si="1"/>
        <v>1.8868839595960336</v>
      </c>
      <c r="I94" s="2">
        <v>1.29752591438911E-2</v>
      </c>
      <c r="J94" s="2">
        <v>0.19416195394326</v>
      </c>
      <c r="K94" s="2">
        <v>2.23018950380902</v>
      </c>
      <c r="L94" s="2">
        <v>2.8579370692852</v>
      </c>
      <c r="M94" s="3">
        <v>5.6854300012868704</v>
      </c>
      <c r="N94" s="3">
        <v>5.7483665834488198</v>
      </c>
      <c r="O94" s="3">
        <v>7.4459078471589804</v>
      </c>
      <c r="P94" s="2">
        <v>3.3811367005543498</v>
      </c>
      <c r="Q94" s="2">
        <v>4.37025899445654</v>
      </c>
      <c r="R94" s="2">
        <v>3.3901541984755501</v>
      </c>
    </row>
    <row r="95" spans="1:18" x14ac:dyDescent="0.2">
      <c r="A95" s="2" t="s">
        <v>293</v>
      </c>
      <c r="B95" s="3" t="s">
        <v>294</v>
      </c>
      <c r="C95" s="2" t="s">
        <v>295</v>
      </c>
      <c r="D95" s="2" t="s">
        <v>16</v>
      </c>
      <c r="E95" s="2" t="s">
        <v>17</v>
      </c>
      <c r="F95" s="2">
        <v>-0.84722619059328297</v>
      </c>
      <c r="G95" s="2">
        <v>0.55585242350919095</v>
      </c>
      <c r="H95" s="2">
        <f t="shared" si="1"/>
        <v>2.7923823174652762</v>
      </c>
      <c r="I95" s="2">
        <v>1.61293803247786E-3</v>
      </c>
      <c r="J95" s="2">
        <v>8.7598057161349996E-2</v>
      </c>
      <c r="K95" s="2">
        <v>0.83588529214479501</v>
      </c>
      <c r="L95" s="2">
        <v>1.68311148273808</v>
      </c>
      <c r="M95" s="3">
        <v>2.6642060000000001</v>
      </c>
      <c r="N95" s="3">
        <v>2.0401090000000002</v>
      </c>
      <c r="O95" s="3">
        <v>1.9725699999999999</v>
      </c>
      <c r="P95" s="2">
        <v>0.65312199999999998</v>
      </c>
      <c r="Q95" s="2">
        <v>0.821048</v>
      </c>
      <c r="R95" s="2">
        <v>0.88909300000000002</v>
      </c>
    </row>
    <row r="96" spans="1:18" x14ac:dyDescent="0.2">
      <c r="A96" s="2" t="s">
        <v>296</v>
      </c>
      <c r="B96" s="3" t="s">
        <v>297</v>
      </c>
      <c r="C96" s="2" t="s">
        <v>298</v>
      </c>
      <c r="D96" s="2" t="s">
        <v>16</v>
      </c>
      <c r="E96" s="2" t="s">
        <v>17</v>
      </c>
      <c r="F96" s="2">
        <v>-0.61652878320853799</v>
      </c>
      <c r="G96" s="2">
        <v>0.65223836862745899</v>
      </c>
      <c r="H96" s="2">
        <f t="shared" si="1"/>
        <v>2.8150479197869158</v>
      </c>
      <c r="I96" s="2">
        <v>1.5309185317500299E-3</v>
      </c>
      <c r="J96" s="2">
        <v>8.5584902321612602E-2</v>
      </c>
      <c r="K96" s="2">
        <v>2.87428063435557</v>
      </c>
      <c r="L96" s="2">
        <v>3.49080941756411</v>
      </c>
      <c r="M96" s="3">
        <v>10.355191130352599</v>
      </c>
      <c r="N96" s="3">
        <v>9.6272980321158705</v>
      </c>
      <c r="O96" s="3">
        <v>10.7732867748741</v>
      </c>
      <c r="P96" s="2">
        <v>5.6834758422544098</v>
      </c>
      <c r="Q96" s="2">
        <v>6.6019215226700299</v>
      </c>
      <c r="R96" s="2">
        <v>6.7590454559193898</v>
      </c>
    </row>
    <row r="97" spans="1:18" x14ac:dyDescent="0.2">
      <c r="A97" s="2" t="s">
        <v>299</v>
      </c>
      <c r="B97" s="3" t="s">
        <v>300</v>
      </c>
      <c r="C97" s="2" t="s">
        <v>301</v>
      </c>
      <c r="D97" s="2" t="s">
        <v>16</v>
      </c>
      <c r="E97" s="2" t="s">
        <v>17</v>
      </c>
      <c r="F97" s="2">
        <v>-1.82181780143358</v>
      </c>
      <c r="G97" s="2">
        <v>0.28286433651243198</v>
      </c>
      <c r="H97" s="2">
        <f t="shared" si="1"/>
        <v>2.1164511248677047</v>
      </c>
      <c r="I97" s="2">
        <v>7.6480175373596603E-3</v>
      </c>
      <c r="J97" s="2">
        <v>0.15362932556514799</v>
      </c>
      <c r="K97" s="2">
        <v>2.8861748958255999</v>
      </c>
      <c r="L97" s="2">
        <v>4.7079926972591704</v>
      </c>
      <c r="M97" s="3">
        <v>17.5131897887529</v>
      </c>
      <c r="N97" s="3">
        <v>38.992034346503502</v>
      </c>
      <c r="O97" s="3">
        <v>23.114947104714599</v>
      </c>
      <c r="P97" s="2">
        <v>5.8824705389649701</v>
      </c>
      <c r="Q97" s="2">
        <v>8.2784399801236201</v>
      </c>
      <c r="R97" s="2">
        <v>5.3278521792509999</v>
      </c>
    </row>
    <row r="98" spans="1:18" x14ac:dyDescent="0.2">
      <c r="A98" s="2" t="s">
        <v>302</v>
      </c>
      <c r="B98" s="3" t="s">
        <v>303</v>
      </c>
      <c r="C98" s="2" t="s">
        <v>304</v>
      </c>
      <c r="D98" s="2" t="s">
        <v>16</v>
      </c>
      <c r="E98" s="2" t="s">
        <v>17</v>
      </c>
      <c r="F98" s="2">
        <v>-1.1107105063593701</v>
      </c>
      <c r="G98" s="2">
        <v>0.46306592153697701</v>
      </c>
      <c r="H98" s="2">
        <f t="shared" si="1"/>
        <v>2.0802087141128567</v>
      </c>
      <c r="I98" s="2">
        <v>8.3136413643820593E-3</v>
      </c>
      <c r="J98" s="2">
        <v>0.16010543755145301</v>
      </c>
      <c r="K98" s="2">
        <v>1.9067267451138199</v>
      </c>
      <c r="L98" s="2">
        <v>3.01743725147319</v>
      </c>
      <c r="M98" s="3">
        <v>8.3894666655130603</v>
      </c>
      <c r="N98" s="3">
        <v>4.9409721695795099</v>
      </c>
      <c r="O98" s="3">
        <v>8.5174132244332892</v>
      </c>
      <c r="P98" s="2">
        <v>2.83716721162831</v>
      </c>
      <c r="Q98" s="2">
        <v>2.9187844360616002</v>
      </c>
      <c r="R98" s="2">
        <v>2.5057725170444698</v>
      </c>
    </row>
    <row r="99" spans="1:18" x14ac:dyDescent="0.2">
      <c r="A99" s="2" t="s">
        <v>305</v>
      </c>
      <c r="B99" s="3" t="s">
        <v>306</v>
      </c>
      <c r="C99" s="2" t="s">
        <v>307</v>
      </c>
      <c r="D99" s="2" t="s">
        <v>27</v>
      </c>
      <c r="E99" s="2" t="s">
        <v>17</v>
      </c>
      <c r="F99" s="2">
        <v>-0.61793230333857696</v>
      </c>
      <c r="G99" s="2">
        <v>0.65160414967451197</v>
      </c>
      <c r="H99" s="2">
        <f t="shared" si="1"/>
        <v>3.9564340701278402</v>
      </c>
      <c r="I99" s="2">
        <v>1.10551828442551E-4</v>
      </c>
      <c r="J99" s="2">
        <v>4.0517190608690898E-2</v>
      </c>
      <c r="K99" s="2">
        <v>1.46877854780238</v>
      </c>
      <c r="L99" s="2">
        <v>2.08671085114096</v>
      </c>
      <c r="M99" s="3">
        <v>3.1986741574888899</v>
      </c>
      <c r="N99" s="3">
        <v>3.24677247282954</v>
      </c>
      <c r="O99" s="3">
        <v>3.29849582944752</v>
      </c>
      <c r="P99" s="2">
        <v>1.8859197242130099</v>
      </c>
      <c r="Q99" s="2">
        <v>1.62838110641386</v>
      </c>
      <c r="R99" s="2">
        <v>1.79554583035471</v>
      </c>
    </row>
    <row r="100" spans="1:18" x14ac:dyDescent="0.2">
      <c r="A100" s="2" t="s">
        <v>308</v>
      </c>
      <c r="B100" s="3" t="s">
        <v>309</v>
      </c>
      <c r="C100" s="2" t="s">
        <v>310</v>
      </c>
      <c r="D100" s="2" t="s">
        <v>27</v>
      </c>
      <c r="E100" s="2" t="s">
        <v>17</v>
      </c>
      <c r="F100" s="2">
        <v>-0.59153764428774402</v>
      </c>
      <c r="G100" s="2">
        <v>0.66363521840731499</v>
      </c>
      <c r="H100" s="2">
        <f t="shared" si="1"/>
        <v>2.1228443419433174</v>
      </c>
      <c r="I100" s="2">
        <v>7.5362562675642701E-3</v>
      </c>
      <c r="J100" s="2">
        <v>0.152844697426538</v>
      </c>
      <c r="K100" s="2">
        <v>3.0760421229437598</v>
      </c>
      <c r="L100" s="2">
        <v>3.6675797672315098</v>
      </c>
      <c r="M100" s="3">
        <v>11.8358110827481</v>
      </c>
      <c r="N100" s="3">
        <v>11.9299818894656</v>
      </c>
      <c r="O100" s="3">
        <v>11.363269354198501</v>
      </c>
      <c r="P100" s="2">
        <v>8.4555036775572496</v>
      </c>
      <c r="Q100" s="2">
        <v>6.2118015419847303</v>
      </c>
      <c r="R100" s="2">
        <v>7.7945658656488597</v>
      </c>
    </row>
    <row r="101" spans="1:18" x14ac:dyDescent="0.2">
      <c r="A101" s="2" t="s">
        <v>311</v>
      </c>
      <c r="B101" s="3" t="s">
        <v>312</v>
      </c>
      <c r="C101" s="2" t="s">
        <v>313</v>
      </c>
      <c r="D101" s="2" t="s">
        <v>16</v>
      </c>
      <c r="E101" s="2" t="s">
        <v>17</v>
      </c>
      <c r="F101" s="2">
        <v>-0.65990510952368298</v>
      </c>
      <c r="G101" s="2">
        <v>0.63291992470018998</v>
      </c>
      <c r="H101" s="2">
        <f t="shared" si="1"/>
        <v>3.5594378798972048</v>
      </c>
      <c r="I101" s="2">
        <v>2.75779589049785E-4</v>
      </c>
      <c r="J101" s="2">
        <v>5.0417169941777598E-2</v>
      </c>
      <c r="K101" s="2">
        <v>0.78337047252575898</v>
      </c>
      <c r="L101" s="2">
        <v>1.4432755820494401</v>
      </c>
      <c r="M101" s="3">
        <v>1.67734440731346</v>
      </c>
      <c r="N101" s="3">
        <v>1.76864459233425</v>
      </c>
      <c r="O101" s="3">
        <v>1.71291555555556</v>
      </c>
      <c r="P101" s="2">
        <v>0.74518784908053304</v>
      </c>
      <c r="Q101" s="2">
        <v>0.60546575530190905</v>
      </c>
      <c r="R101" s="2">
        <v>0.81974612322976104</v>
      </c>
    </row>
    <row r="102" spans="1:18" x14ac:dyDescent="0.2">
      <c r="A102" s="2" t="s">
        <v>314</v>
      </c>
      <c r="B102" s="3" t="s">
        <v>315</v>
      </c>
      <c r="C102" s="2" t="s">
        <v>316</v>
      </c>
      <c r="D102" s="2" t="s">
        <v>16</v>
      </c>
      <c r="E102" s="2" t="s">
        <v>17</v>
      </c>
      <c r="F102" s="2">
        <v>-0.96311275514533901</v>
      </c>
      <c r="G102" s="2">
        <v>0.51294898110693599</v>
      </c>
      <c r="H102" s="2">
        <f t="shared" si="1"/>
        <v>1.4096181641284709</v>
      </c>
      <c r="I102" s="2">
        <v>3.8938734762692398E-2</v>
      </c>
      <c r="J102" s="2">
        <v>0.30198502731481203</v>
      </c>
      <c r="K102" s="2">
        <v>2.9110802944031402</v>
      </c>
      <c r="L102" s="2">
        <v>3.87419304954848</v>
      </c>
      <c r="M102" s="3">
        <v>16.982617805908799</v>
      </c>
      <c r="N102" s="3">
        <v>13.129736112939399</v>
      </c>
      <c r="O102" s="3">
        <v>11.4096057872102</v>
      </c>
      <c r="P102" s="2">
        <v>10.042577041884799</v>
      </c>
      <c r="Q102" s="2">
        <v>5.2429293803290902</v>
      </c>
      <c r="R102" s="2">
        <v>5.1731752318623796</v>
      </c>
    </row>
    <row r="103" spans="1:18" x14ac:dyDescent="0.2">
      <c r="A103" s="2" t="s">
        <v>317</v>
      </c>
      <c r="B103" s="3" t="s">
        <v>318</v>
      </c>
      <c r="C103" s="2" t="s">
        <v>319</v>
      </c>
      <c r="D103" s="2" t="s">
        <v>27</v>
      </c>
      <c r="E103" s="2" t="s">
        <v>17</v>
      </c>
      <c r="F103" s="2">
        <v>-0.64891652658363097</v>
      </c>
      <c r="G103" s="2">
        <v>0.63775909510690099</v>
      </c>
      <c r="H103" s="2">
        <f t="shared" si="1"/>
        <v>1.5977028757546254</v>
      </c>
      <c r="I103" s="2">
        <v>2.5252078123001901E-2</v>
      </c>
      <c r="J103" s="2">
        <v>0.24738275071820001</v>
      </c>
      <c r="K103" s="2">
        <v>3.8332399844085998</v>
      </c>
      <c r="L103" s="2">
        <v>4.4821565109922297</v>
      </c>
      <c r="M103" s="3">
        <v>21.028346749043401</v>
      </c>
      <c r="N103" s="3">
        <v>22.560199944632</v>
      </c>
      <c r="O103" s="3">
        <v>20.509473959261801</v>
      </c>
      <c r="P103" s="2">
        <v>17.342352263335599</v>
      </c>
      <c r="Q103" s="2">
        <v>11.657381518793599</v>
      </c>
      <c r="R103" s="2">
        <v>11.472736487733499</v>
      </c>
    </row>
    <row r="104" spans="1:18" x14ac:dyDescent="0.2">
      <c r="A104" s="2" t="s">
        <v>320</v>
      </c>
      <c r="B104" s="3" t="s">
        <v>321</v>
      </c>
      <c r="C104" s="2" t="s">
        <v>322</v>
      </c>
      <c r="D104" s="2" t="s">
        <v>16</v>
      </c>
      <c r="E104" s="2" t="s">
        <v>17</v>
      </c>
      <c r="F104" s="2">
        <v>-0.74262545143852299</v>
      </c>
      <c r="G104" s="2">
        <v>0.59765074274881202</v>
      </c>
      <c r="H104" s="2">
        <f t="shared" si="1"/>
        <v>2.0696309458539943</v>
      </c>
      <c r="I104" s="2">
        <v>8.5186162447220496E-3</v>
      </c>
      <c r="J104" s="2">
        <v>0.16199960170522301</v>
      </c>
      <c r="K104" s="2">
        <v>4.04160066678305</v>
      </c>
      <c r="L104" s="2">
        <v>4.7842261182215804</v>
      </c>
      <c r="M104" s="3">
        <v>29.700402525876001</v>
      </c>
      <c r="N104" s="3">
        <v>27.565771186043101</v>
      </c>
      <c r="O104" s="3">
        <v>22.855948029760999</v>
      </c>
      <c r="P104" s="2">
        <v>17.121573275472802</v>
      </c>
      <c r="Q104" s="2">
        <v>13.172691878463599</v>
      </c>
      <c r="R104" s="2">
        <v>16.389249896935901</v>
      </c>
    </row>
    <row r="105" spans="1:18" x14ac:dyDescent="0.2">
      <c r="A105" s="2" t="s">
        <v>323</v>
      </c>
      <c r="B105" s="3" t="s">
        <v>324</v>
      </c>
      <c r="C105" s="2" t="s">
        <v>325</v>
      </c>
      <c r="D105" s="2" t="s">
        <v>16</v>
      </c>
      <c r="E105" s="2" t="s">
        <v>17</v>
      </c>
      <c r="F105" s="2">
        <v>-0.62347980753885002</v>
      </c>
      <c r="G105" s="2">
        <v>0.64910338844787097</v>
      </c>
      <c r="H105" s="2">
        <f t="shared" si="1"/>
        <v>1.5158148629518637</v>
      </c>
      <c r="I105" s="2">
        <v>3.0491945653679201E-2</v>
      </c>
      <c r="J105" s="2">
        <v>0.26942508821290401</v>
      </c>
      <c r="K105" s="2">
        <v>3.55644913308757</v>
      </c>
      <c r="L105" s="2">
        <v>4.1799289406264197</v>
      </c>
      <c r="M105" s="3">
        <v>17.507339078605</v>
      </c>
      <c r="N105" s="3">
        <v>16.7848962989206</v>
      </c>
      <c r="O105" s="3">
        <v>17.090753393025199</v>
      </c>
      <c r="P105" s="2">
        <v>10.071804600885701</v>
      </c>
      <c r="Q105" s="2">
        <v>14.129634354276201</v>
      </c>
      <c r="R105" s="2">
        <v>8.7218016570716905</v>
      </c>
    </row>
    <row r="106" spans="1:18" x14ac:dyDescent="0.2">
      <c r="A106" s="2" t="s">
        <v>326</v>
      </c>
      <c r="B106" s="3" t="s">
        <v>327</v>
      </c>
      <c r="C106" s="2" t="s">
        <v>328</v>
      </c>
      <c r="D106" s="2" t="s">
        <v>16</v>
      </c>
      <c r="E106" s="2" t="s">
        <v>17</v>
      </c>
      <c r="F106" s="2">
        <v>-0.64389899853902099</v>
      </c>
      <c r="G106" s="2">
        <v>0.63998100970621197</v>
      </c>
      <c r="H106" s="2">
        <f t="shared" si="1"/>
        <v>1.7616270076305465</v>
      </c>
      <c r="I106" s="2">
        <v>1.7313026443885899E-2</v>
      </c>
      <c r="J106" s="2">
        <v>0.21609433086693999</v>
      </c>
      <c r="K106" s="2">
        <v>0.85249943211783397</v>
      </c>
      <c r="L106" s="2">
        <v>1.4963984306568601</v>
      </c>
      <c r="M106" s="3">
        <v>1.7385537962622599</v>
      </c>
      <c r="N106" s="3">
        <v>1.3562285726102901</v>
      </c>
      <c r="O106" s="3">
        <v>2.4805168811274498</v>
      </c>
      <c r="P106" s="2">
        <v>0.83658206525735301</v>
      </c>
      <c r="Q106" s="2">
        <v>0.77794755606617605</v>
      </c>
      <c r="R106" s="2">
        <v>0.80282850245098003</v>
      </c>
    </row>
    <row r="107" spans="1:18" x14ac:dyDescent="0.2">
      <c r="A107" s="2" t="s">
        <v>329</v>
      </c>
      <c r="B107" s="3" t="s">
        <v>330</v>
      </c>
      <c r="C107" s="2" t="s">
        <v>331</v>
      </c>
      <c r="D107" s="2" t="s">
        <v>16</v>
      </c>
      <c r="E107" s="2" t="s">
        <v>17</v>
      </c>
      <c r="F107" s="2">
        <v>-0.90326856878297102</v>
      </c>
      <c r="G107" s="2">
        <v>0.53467400099812401</v>
      </c>
      <c r="H107" s="2">
        <f t="shared" si="1"/>
        <v>1.3089811616659059</v>
      </c>
      <c r="I107" s="2">
        <v>4.9092917066022597E-2</v>
      </c>
      <c r="J107" s="2">
        <v>0.333039028605016</v>
      </c>
      <c r="K107" s="2">
        <v>5.5567334778934097</v>
      </c>
      <c r="L107" s="2">
        <v>6.4600020466763803</v>
      </c>
      <c r="M107" s="3">
        <v>55.919125404478997</v>
      </c>
      <c r="N107" s="3">
        <v>115.002423204753</v>
      </c>
      <c r="O107" s="3">
        <v>102.33272553290701</v>
      </c>
      <c r="P107" s="2">
        <v>48.031281559415</v>
      </c>
      <c r="Q107" s="2">
        <v>42.516604803473498</v>
      </c>
      <c r="R107" s="2">
        <v>47.876726940585002</v>
      </c>
    </row>
    <row r="108" spans="1:18" x14ac:dyDescent="0.2">
      <c r="A108" s="2" t="s">
        <v>332</v>
      </c>
      <c r="B108" s="3" t="s">
        <v>333</v>
      </c>
      <c r="C108" s="2" t="s">
        <v>334</v>
      </c>
      <c r="D108" s="2" t="s">
        <v>27</v>
      </c>
      <c r="E108" s="2" t="s">
        <v>17</v>
      </c>
      <c r="F108" s="2">
        <v>-0.73115096750327702</v>
      </c>
      <c r="G108" s="2">
        <v>0.60242311501813495</v>
      </c>
      <c r="H108" s="2">
        <f t="shared" si="1"/>
        <v>2.3224375909070734</v>
      </c>
      <c r="I108" s="2">
        <v>4.7595118132901498E-3</v>
      </c>
      <c r="J108" s="2">
        <v>0.12862760996411299</v>
      </c>
      <c r="K108" s="2">
        <v>2.0189266949120701</v>
      </c>
      <c r="L108" s="2">
        <v>2.75007766241534</v>
      </c>
      <c r="M108" s="3">
        <v>6.1680833784426197</v>
      </c>
      <c r="N108" s="3">
        <v>5.6627890790163899</v>
      </c>
      <c r="O108" s="3">
        <v>5.3754153949180301</v>
      </c>
      <c r="P108" s="2">
        <v>2.8961667550819699</v>
      </c>
      <c r="Q108" s="2">
        <v>2.5978348900000001</v>
      </c>
      <c r="R108" s="2">
        <v>3.7489075752458998</v>
      </c>
    </row>
    <row r="109" spans="1:18" x14ac:dyDescent="0.2">
      <c r="A109" s="2" t="s">
        <v>335</v>
      </c>
      <c r="B109" s="3" t="s">
        <v>336</v>
      </c>
      <c r="C109" s="2" t="s">
        <v>337</v>
      </c>
      <c r="D109" s="2" t="s">
        <v>27</v>
      </c>
      <c r="E109" s="2" t="s">
        <v>17</v>
      </c>
      <c r="F109" s="2">
        <v>-0.61529007215791998</v>
      </c>
      <c r="G109" s="2">
        <v>0.65279862689503898</v>
      </c>
      <c r="H109" s="2">
        <f t="shared" si="1"/>
        <v>2.2972789308419088</v>
      </c>
      <c r="I109" s="2">
        <v>5.0433727685419401E-3</v>
      </c>
      <c r="J109" s="2">
        <v>0.13176889370622499</v>
      </c>
      <c r="K109" s="2">
        <v>1.9447865349676901</v>
      </c>
      <c r="L109" s="2">
        <v>2.5600766071256098</v>
      </c>
      <c r="M109" s="3">
        <v>4.4742295295930896</v>
      </c>
      <c r="N109" s="3">
        <v>4.9943728125770699</v>
      </c>
      <c r="O109" s="3">
        <v>5.2504717540073997</v>
      </c>
      <c r="P109" s="2">
        <v>2.6072517903822399</v>
      </c>
      <c r="Q109" s="2">
        <v>3.38937368958076</v>
      </c>
      <c r="R109" s="2">
        <v>2.6036137290382202</v>
      </c>
    </row>
    <row r="110" spans="1:18" x14ac:dyDescent="0.2">
      <c r="A110" s="2" t="s">
        <v>338</v>
      </c>
      <c r="B110" s="3" t="s">
        <v>339</v>
      </c>
      <c r="C110" s="2" t="s">
        <v>340</v>
      </c>
      <c r="D110" s="2" t="s">
        <v>16</v>
      </c>
      <c r="E110" s="2" t="s">
        <v>17</v>
      </c>
      <c r="F110" s="2">
        <v>-1.4847464020039201</v>
      </c>
      <c r="G110" s="2">
        <v>0.35731133786528302</v>
      </c>
      <c r="H110" s="2">
        <f t="shared" si="1"/>
        <v>2.2431974893866036</v>
      </c>
      <c r="I110" s="2">
        <v>5.7121882377295704E-3</v>
      </c>
      <c r="J110" s="2">
        <v>0.13666624404553099</v>
      </c>
      <c r="K110" s="2">
        <v>1.4050632526481199</v>
      </c>
      <c r="L110" s="2">
        <v>2.8898096546520402</v>
      </c>
      <c r="M110" s="3">
        <v>7.3874438107066398</v>
      </c>
      <c r="N110" s="3">
        <v>5.2580962800856499</v>
      </c>
      <c r="O110" s="3">
        <v>6.7568661817987197</v>
      </c>
      <c r="P110" s="2">
        <v>1.40592168565311</v>
      </c>
      <c r="Q110" s="2">
        <v>2.68202167687366</v>
      </c>
      <c r="R110" s="2">
        <v>1.09667311755889</v>
      </c>
    </row>
    <row r="111" spans="1:18" x14ac:dyDescent="0.2">
      <c r="A111" s="2" t="s">
        <v>341</v>
      </c>
      <c r="B111" s="3" t="s">
        <v>342</v>
      </c>
      <c r="C111" s="2" t="s">
        <v>343</v>
      </c>
      <c r="D111" s="2" t="s">
        <v>16</v>
      </c>
      <c r="E111" s="2" t="s">
        <v>17</v>
      </c>
      <c r="F111" s="2">
        <v>-0.70154541518025604</v>
      </c>
      <c r="G111" s="2">
        <v>0.61491315866614205</v>
      </c>
      <c r="H111" s="2">
        <f t="shared" si="1"/>
        <v>3.0545596077261497</v>
      </c>
      <c r="I111" s="2">
        <v>8.8194274554553897E-4</v>
      </c>
      <c r="J111" s="2">
        <v>7.3869216842602795E-2</v>
      </c>
      <c r="K111" s="2">
        <v>2.1165374266885699</v>
      </c>
      <c r="L111" s="2">
        <v>2.8180828418688302</v>
      </c>
      <c r="M111" s="3">
        <v>6.2691397618868603</v>
      </c>
      <c r="N111" s="3">
        <v>6.4084224081939496</v>
      </c>
      <c r="O111" s="3">
        <v>5.51288847246758</v>
      </c>
      <c r="P111" s="2">
        <v>3.6319102610411602</v>
      </c>
      <c r="Q111" s="2">
        <v>3.0742149464386399</v>
      </c>
      <c r="R111" s="2">
        <v>3.32135238883669</v>
      </c>
    </row>
    <row r="112" spans="1:18" x14ac:dyDescent="0.2">
      <c r="A112" s="2" t="s">
        <v>344</v>
      </c>
      <c r="B112" s="3" t="s">
        <v>345</v>
      </c>
      <c r="C112" s="2" t="s">
        <v>346</v>
      </c>
      <c r="D112" s="2" t="s">
        <v>27</v>
      </c>
      <c r="E112" s="2" t="s">
        <v>17</v>
      </c>
      <c r="F112" s="2">
        <v>-1.6291319049187201</v>
      </c>
      <c r="G112" s="2">
        <v>0.32328267404008898</v>
      </c>
      <c r="H112" s="2">
        <f t="shared" si="1"/>
        <v>3.6715787325184275</v>
      </c>
      <c r="I112" s="2">
        <v>2.13020435136047E-4</v>
      </c>
      <c r="J112" s="2">
        <v>4.79328153951976E-2</v>
      </c>
      <c r="K112" s="2">
        <v>2.77089821495961</v>
      </c>
      <c r="L112" s="2">
        <v>4.4000301198783296</v>
      </c>
      <c r="M112" s="3">
        <v>20.665012618379102</v>
      </c>
      <c r="N112" s="3">
        <v>22.357169510529701</v>
      </c>
      <c r="O112" s="3">
        <v>17.597046836630501</v>
      </c>
      <c r="P112" s="2">
        <v>5.8183437804722402</v>
      </c>
      <c r="Q112" s="2">
        <v>5.1861489374601204</v>
      </c>
      <c r="R112" s="2">
        <v>6.5382609374601204</v>
      </c>
    </row>
    <row r="113" spans="1:18" x14ac:dyDescent="0.2">
      <c r="A113" s="2" t="s">
        <v>347</v>
      </c>
      <c r="B113" s="3" t="s">
        <v>348</v>
      </c>
      <c r="C113" s="2" t="s">
        <v>349</v>
      </c>
      <c r="D113" s="2" t="s">
        <v>27</v>
      </c>
      <c r="E113" s="2" t="s">
        <v>17</v>
      </c>
      <c r="F113" s="2">
        <v>-1.87057033593785</v>
      </c>
      <c r="G113" s="2">
        <v>0.27346529579746298</v>
      </c>
      <c r="H113" s="2">
        <f t="shared" si="1"/>
        <v>4.4641525355300846</v>
      </c>
      <c r="I113" s="2">
        <v>3.4343730259123198E-5</v>
      </c>
      <c r="J113" s="2">
        <v>2.9718774584227899E-2</v>
      </c>
      <c r="K113" s="2">
        <v>2.67879156602105</v>
      </c>
      <c r="L113" s="2">
        <v>4.5493619019588998</v>
      </c>
      <c r="M113" s="3">
        <v>22.6546834271007</v>
      </c>
      <c r="N113" s="3">
        <v>23.0721935531441</v>
      </c>
      <c r="O113" s="3">
        <v>21.545006971619401</v>
      </c>
      <c r="P113" s="2">
        <v>6.1260638786866997</v>
      </c>
      <c r="Q113" s="2">
        <v>5.3764850812465204</v>
      </c>
      <c r="R113" s="2">
        <v>4.7777504691151904</v>
      </c>
    </row>
    <row r="114" spans="1:18" x14ac:dyDescent="0.2">
      <c r="A114" s="2" t="s">
        <v>350</v>
      </c>
      <c r="B114" s="3" t="s">
        <v>351</v>
      </c>
      <c r="C114" s="2" t="s">
        <v>352</v>
      </c>
      <c r="D114" s="2" t="s">
        <v>16</v>
      </c>
      <c r="E114" s="2" t="s">
        <v>17</v>
      </c>
      <c r="F114" s="2">
        <v>-1.1853764415924</v>
      </c>
      <c r="G114" s="2">
        <v>0.43970978976716601</v>
      </c>
      <c r="H114" s="2">
        <f t="shared" si="1"/>
        <v>2.9689655853647423</v>
      </c>
      <c r="I114" s="2">
        <v>1.0740745214548001E-3</v>
      </c>
      <c r="J114" s="2">
        <v>7.4181180871372002E-2</v>
      </c>
      <c r="K114" s="2">
        <v>3.0725912051869999</v>
      </c>
      <c r="L114" s="2">
        <v>4.2579676467793997</v>
      </c>
      <c r="M114" s="3">
        <v>18.571557832411099</v>
      </c>
      <c r="N114" s="3">
        <v>19.806451800000001</v>
      </c>
      <c r="O114" s="3">
        <v>16.1990526740448</v>
      </c>
      <c r="P114" s="2">
        <v>6.7132965301712799</v>
      </c>
      <c r="Q114" s="2">
        <v>6.83053005744401</v>
      </c>
      <c r="R114" s="2">
        <v>8.8581441175230609</v>
      </c>
    </row>
    <row r="115" spans="1:18" x14ac:dyDescent="0.2">
      <c r="A115" s="2" t="s">
        <v>353</v>
      </c>
      <c r="B115" s="3" t="s">
        <v>354</v>
      </c>
      <c r="C115" s="2" t="s">
        <v>355</v>
      </c>
      <c r="D115" s="2" t="s">
        <v>27</v>
      </c>
      <c r="E115" s="2" t="s">
        <v>17</v>
      </c>
      <c r="F115" s="2">
        <v>-1.1147358214823799</v>
      </c>
      <c r="G115" s="2">
        <v>0.46177570549441199</v>
      </c>
      <c r="H115" s="2">
        <f t="shared" si="1"/>
        <v>1.7170447193990663</v>
      </c>
      <c r="I115" s="2">
        <v>1.9184711850961201E-2</v>
      </c>
      <c r="J115" s="2">
        <v>0.22454243446841801</v>
      </c>
      <c r="K115" s="2">
        <v>1.47729812928972</v>
      </c>
      <c r="L115" s="2">
        <v>2.5920339507721</v>
      </c>
      <c r="M115" s="3">
        <v>6.6882292636828602</v>
      </c>
      <c r="N115" s="3">
        <v>3.02747320242967</v>
      </c>
      <c r="O115" s="3">
        <v>6.0791468574168803</v>
      </c>
      <c r="P115" s="2">
        <v>1.7913008264705901</v>
      </c>
      <c r="Q115" s="2">
        <v>1.7176032956521701</v>
      </c>
      <c r="R115" s="2">
        <v>1.8453811079283899</v>
      </c>
    </row>
    <row r="116" spans="1:18" x14ac:dyDescent="0.2">
      <c r="A116" s="2" t="s">
        <v>356</v>
      </c>
      <c r="B116" s="3" t="s">
        <v>357</v>
      </c>
      <c r="C116" s="2" t="s">
        <v>358</v>
      </c>
      <c r="D116" s="2" t="s">
        <v>16</v>
      </c>
      <c r="E116" s="2" t="s">
        <v>17</v>
      </c>
      <c r="F116" s="2">
        <v>-0.98826958046750402</v>
      </c>
      <c r="G116" s="2">
        <v>0.50408202641279398</v>
      </c>
      <c r="H116" s="2">
        <f t="shared" si="1"/>
        <v>2.4662631727625648</v>
      </c>
      <c r="I116" s="2">
        <v>3.4177227338081399E-3</v>
      </c>
      <c r="J116" s="2">
        <v>0.11491824438968699</v>
      </c>
      <c r="K116" s="2">
        <v>1.7947333908990899</v>
      </c>
      <c r="L116" s="2">
        <v>2.78300297136659</v>
      </c>
      <c r="M116" s="3">
        <v>5.97987488519599</v>
      </c>
      <c r="N116" s="3">
        <v>5.9662265104655603</v>
      </c>
      <c r="O116" s="3">
        <v>5.7058971400481999</v>
      </c>
      <c r="P116" s="2">
        <v>1.8593026893314699</v>
      </c>
      <c r="Q116" s="2">
        <v>2.4966175187111501</v>
      </c>
      <c r="R116" s="2">
        <v>3.1773175709755201</v>
      </c>
    </row>
    <row r="117" spans="1:18" x14ac:dyDescent="0.2">
      <c r="A117" s="2" t="s">
        <v>359</v>
      </c>
      <c r="B117" s="3" t="s">
        <v>360</v>
      </c>
      <c r="C117" s="2" t="s">
        <v>361</v>
      </c>
      <c r="D117" s="2" t="s">
        <v>27</v>
      </c>
      <c r="E117" s="2" t="s">
        <v>17</v>
      </c>
      <c r="F117" s="2">
        <v>-0.66448192126983996</v>
      </c>
      <c r="G117" s="2">
        <v>0.63091522843419701</v>
      </c>
      <c r="H117" s="2">
        <f t="shared" si="1"/>
        <v>1.94571835649028</v>
      </c>
      <c r="I117" s="2">
        <v>1.1331349722710301E-2</v>
      </c>
      <c r="J117" s="2">
        <v>0.182089408930144</v>
      </c>
      <c r="K117" s="2">
        <v>1.53414476456913</v>
      </c>
      <c r="L117" s="2">
        <v>2.19862668583897</v>
      </c>
      <c r="M117" s="3">
        <v>3.9244909510875701</v>
      </c>
      <c r="N117" s="3">
        <v>3.3574663533190598</v>
      </c>
      <c r="O117" s="3">
        <v>3.5077763324692901</v>
      </c>
      <c r="P117" s="2">
        <v>1.42228283432886</v>
      </c>
      <c r="Q117" s="2">
        <v>1.9647895154964501</v>
      </c>
      <c r="R117" s="2">
        <v>2.3826110074383</v>
      </c>
    </row>
    <row r="118" spans="1:18" x14ac:dyDescent="0.2">
      <c r="A118" s="2" t="s">
        <v>362</v>
      </c>
      <c r="B118" s="3" t="s">
        <v>363</v>
      </c>
      <c r="C118" s="2" t="s">
        <v>364</v>
      </c>
      <c r="D118" s="2" t="s">
        <v>27</v>
      </c>
      <c r="E118" s="2" t="s">
        <v>17</v>
      </c>
      <c r="F118" s="2">
        <v>-0.851116012052897</v>
      </c>
      <c r="G118" s="2">
        <v>0.55435574236393703</v>
      </c>
      <c r="H118" s="2">
        <f t="shared" si="1"/>
        <v>3.2498658489526231</v>
      </c>
      <c r="I118" s="2">
        <v>5.6251505599602702E-4</v>
      </c>
      <c r="J118" s="2">
        <v>6.2348244132226102E-2</v>
      </c>
      <c r="K118" s="2">
        <v>1.6464416932449599</v>
      </c>
      <c r="L118" s="2">
        <v>2.4975577052978601</v>
      </c>
      <c r="M118" s="3">
        <v>4.5001503075186298</v>
      </c>
      <c r="N118" s="3">
        <v>5.1562151668548202</v>
      </c>
      <c r="O118" s="3">
        <v>4.3190124524723403</v>
      </c>
      <c r="P118" s="2">
        <v>2.1575818369835198</v>
      </c>
      <c r="Q118" s="2">
        <v>1.9143816793858699</v>
      </c>
      <c r="R118" s="2">
        <v>2.3341410142244299</v>
      </c>
    </row>
    <row r="119" spans="1:18" x14ac:dyDescent="0.2">
      <c r="A119" s="2" t="s">
        <v>365</v>
      </c>
      <c r="B119" s="3" t="s">
        <v>366</v>
      </c>
      <c r="C119" s="2" t="s">
        <v>367</v>
      </c>
      <c r="D119" s="2" t="s">
        <v>16</v>
      </c>
      <c r="E119" s="2" t="s">
        <v>17</v>
      </c>
      <c r="F119" s="2">
        <v>-0.78681224671615102</v>
      </c>
      <c r="G119" s="2">
        <v>0.57962340361593501</v>
      </c>
      <c r="H119" s="2">
        <f t="shared" si="1"/>
        <v>3.3468223214113326</v>
      </c>
      <c r="I119" s="2">
        <v>4.4996390650586798E-4</v>
      </c>
      <c r="J119" s="2">
        <v>5.5099353834397798E-2</v>
      </c>
      <c r="K119" s="2">
        <v>3.01307827019142</v>
      </c>
      <c r="L119" s="2">
        <v>3.7998905169075701</v>
      </c>
      <c r="M119" s="3">
        <v>13.8580949274637</v>
      </c>
      <c r="N119" s="3">
        <v>12.346750845422701</v>
      </c>
      <c r="O119" s="3">
        <v>12.623992490245101</v>
      </c>
      <c r="P119" s="2">
        <v>6.7370462246123104</v>
      </c>
      <c r="Q119" s="2">
        <v>7.7383843191595796</v>
      </c>
      <c r="R119" s="2">
        <v>6.7816999839919996</v>
      </c>
    </row>
    <row r="120" spans="1:18" x14ac:dyDescent="0.2">
      <c r="A120" s="2" t="s">
        <v>368</v>
      </c>
      <c r="B120" s="3" t="s">
        <v>369</v>
      </c>
      <c r="C120" s="2" t="s">
        <v>370</v>
      </c>
      <c r="D120" s="2" t="s">
        <v>27</v>
      </c>
      <c r="E120" s="2" t="s">
        <v>17</v>
      </c>
      <c r="F120" s="2">
        <v>-0.713332243287089</v>
      </c>
      <c r="G120" s="2">
        <v>0.609909780704875</v>
      </c>
      <c r="H120" s="2">
        <f t="shared" si="1"/>
        <v>1.3822700439239113</v>
      </c>
      <c r="I120" s="2">
        <v>4.1469610477952203E-2</v>
      </c>
      <c r="J120" s="2">
        <v>0.31006655760588703</v>
      </c>
      <c r="K120" s="2">
        <v>1.39328865176926</v>
      </c>
      <c r="L120" s="2">
        <v>2.1066208950563499</v>
      </c>
      <c r="M120" s="3">
        <v>3.2169371800800399</v>
      </c>
      <c r="N120" s="3">
        <v>2.8075920850748499</v>
      </c>
      <c r="O120" s="3">
        <v>3.9753162341781501</v>
      </c>
      <c r="P120" s="2">
        <v>1.05780582910923</v>
      </c>
      <c r="Q120" s="2">
        <v>2.42673467215059</v>
      </c>
      <c r="R120" s="2">
        <v>1.57027835215651</v>
      </c>
    </row>
    <row r="121" spans="1:18" x14ac:dyDescent="0.2">
      <c r="A121" s="2" t="s">
        <v>371</v>
      </c>
      <c r="B121" s="3" t="s">
        <v>372</v>
      </c>
      <c r="C121" s="2" t="s">
        <v>373</v>
      </c>
      <c r="D121" s="2" t="s">
        <v>16</v>
      </c>
      <c r="E121" s="2" t="s">
        <v>17</v>
      </c>
      <c r="F121" s="2">
        <v>-0.845246906611406</v>
      </c>
      <c r="G121" s="2">
        <v>0.55661554031952998</v>
      </c>
      <c r="H121" s="2">
        <f t="shared" si="1"/>
        <v>1.9898064180866053</v>
      </c>
      <c r="I121" s="2">
        <v>1.02374921537051E-2</v>
      </c>
      <c r="J121" s="2">
        <v>0.176003507490188</v>
      </c>
      <c r="K121" s="2">
        <v>1.1932174882492299</v>
      </c>
      <c r="L121" s="2">
        <v>2.0384643948606298</v>
      </c>
      <c r="M121" s="3">
        <v>3.5562691011573699</v>
      </c>
      <c r="N121" s="3">
        <v>3.3799044110927401</v>
      </c>
      <c r="O121" s="3">
        <v>2.47410375890576</v>
      </c>
      <c r="P121" s="2">
        <v>1.6384592174958701</v>
      </c>
      <c r="Q121" s="2">
        <v>1.3796437829550601</v>
      </c>
      <c r="R121" s="2">
        <v>0.90423450052607801</v>
      </c>
    </row>
    <row r="122" spans="1:18" x14ac:dyDescent="0.2">
      <c r="A122" s="2" t="s">
        <v>374</v>
      </c>
      <c r="B122" s="3" t="s">
        <v>375</v>
      </c>
      <c r="C122" s="2" t="s">
        <v>376</v>
      </c>
      <c r="D122" s="2" t="s">
        <v>16</v>
      </c>
      <c r="E122" s="2" t="s">
        <v>17</v>
      </c>
      <c r="F122" s="2">
        <v>-1.1081742644262</v>
      </c>
      <c r="G122" s="2">
        <v>0.46388070228587103</v>
      </c>
      <c r="H122" s="2">
        <f t="shared" si="1"/>
        <v>1.8575933835682756</v>
      </c>
      <c r="I122" s="2">
        <v>1.38805481327834E-2</v>
      </c>
      <c r="J122" s="2">
        <v>0.19867965731686901</v>
      </c>
      <c r="K122" s="2">
        <v>3.752534518639</v>
      </c>
      <c r="L122" s="2">
        <v>4.8607087830651903</v>
      </c>
      <c r="M122" s="3">
        <v>28.6822316027875</v>
      </c>
      <c r="N122" s="3">
        <v>28.0915842378629</v>
      </c>
      <c r="O122" s="3">
        <v>27.404916045063899</v>
      </c>
      <c r="P122" s="2">
        <v>18.3968272689896</v>
      </c>
      <c r="Q122" s="2">
        <v>9.8434142722415796</v>
      </c>
      <c r="R122" s="2">
        <v>10.640713510801399</v>
      </c>
    </row>
    <row r="123" spans="1:18" x14ac:dyDescent="0.2">
      <c r="A123" s="2" t="s">
        <v>377</v>
      </c>
      <c r="B123" s="3" t="s">
        <v>378</v>
      </c>
      <c r="C123" s="2" t="s">
        <v>379</v>
      </c>
      <c r="D123" s="2" t="s">
        <v>16</v>
      </c>
      <c r="E123" s="2" t="s">
        <v>17</v>
      </c>
      <c r="F123" s="2">
        <v>-0.88058711094159803</v>
      </c>
      <c r="G123" s="2">
        <v>0.54314635054166704</v>
      </c>
      <c r="H123" s="2">
        <f t="shared" si="1"/>
        <v>1.5112423392699712</v>
      </c>
      <c r="I123" s="2">
        <v>3.0814679903560599E-2</v>
      </c>
      <c r="J123" s="2">
        <v>0.270459689686258</v>
      </c>
      <c r="K123" s="2">
        <v>1.2183646408075</v>
      </c>
      <c r="L123" s="2">
        <v>2.0989517517490999</v>
      </c>
      <c r="M123" s="3">
        <v>3.3793578800905002</v>
      </c>
      <c r="N123" s="3">
        <v>2.8815837201357501</v>
      </c>
      <c r="O123" s="3">
        <v>3.6251190445701398</v>
      </c>
      <c r="P123" s="2">
        <v>1.1317712192307701</v>
      </c>
      <c r="Q123" s="2">
        <v>2.2857532386877799</v>
      </c>
      <c r="R123" s="2">
        <v>0.79852868325791904</v>
      </c>
    </row>
    <row r="124" spans="1:18" x14ac:dyDescent="0.2">
      <c r="A124" s="2" t="s">
        <v>380</v>
      </c>
      <c r="B124" s="3" t="s">
        <v>381</v>
      </c>
      <c r="C124" s="2" t="s">
        <v>382</v>
      </c>
      <c r="D124" s="2" t="s">
        <v>27</v>
      </c>
      <c r="E124" s="2" t="s">
        <v>17</v>
      </c>
      <c r="F124" s="2">
        <v>-0.60210179628224703</v>
      </c>
      <c r="G124" s="2">
        <v>0.65879348988620701</v>
      </c>
      <c r="H124" s="2">
        <f t="shared" si="1"/>
        <v>2.5156344973350775</v>
      </c>
      <c r="I124" s="2">
        <v>3.0504611807646901E-3</v>
      </c>
      <c r="J124" s="2">
        <v>0.11249072749623</v>
      </c>
      <c r="K124" s="2">
        <v>1.86541290335865</v>
      </c>
      <c r="L124" s="2">
        <v>2.4675146996408999</v>
      </c>
      <c r="M124" s="3">
        <v>4.9614125470558603</v>
      </c>
      <c r="N124" s="3">
        <v>3.9141065022647199</v>
      </c>
      <c r="O124" s="3">
        <v>4.7755596829391003</v>
      </c>
      <c r="P124" s="2">
        <v>2.4763791625566198</v>
      </c>
      <c r="Q124" s="2">
        <v>2.6623111041771499</v>
      </c>
      <c r="R124" s="2">
        <v>2.7997352934071502</v>
      </c>
    </row>
    <row r="125" spans="1:18" x14ac:dyDescent="0.2">
      <c r="A125" s="2" t="s">
        <v>383</v>
      </c>
      <c r="B125" s="3" t="s">
        <v>384</v>
      </c>
      <c r="C125" s="2" t="s">
        <v>385</v>
      </c>
      <c r="D125" s="2" t="s">
        <v>16</v>
      </c>
      <c r="E125" s="2" t="s">
        <v>17</v>
      </c>
      <c r="F125" s="2">
        <v>-0.62778935015611204</v>
      </c>
      <c r="G125" s="2">
        <v>0.64716731411339801</v>
      </c>
      <c r="H125" s="2">
        <f t="shared" si="1"/>
        <v>2.9267304649607135</v>
      </c>
      <c r="I125" s="2">
        <v>1.1837760115749299E-3</v>
      </c>
      <c r="J125" s="2">
        <v>7.5417440388345594E-2</v>
      </c>
      <c r="K125" s="2">
        <v>2.2499042323729399</v>
      </c>
      <c r="L125" s="2">
        <v>2.8776935825290502</v>
      </c>
      <c r="M125" s="3">
        <v>6.1379950372778502</v>
      </c>
      <c r="N125" s="3">
        <v>6.70086456798151</v>
      </c>
      <c r="O125" s="3">
        <v>6.2227159014593303</v>
      </c>
      <c r="P125" s="2">
        <v>3.7742558573905498</v>
      </c>
      <c r="Q125" s="2">
        <v>3.3747706071376999</v>
      </c>
      <c r="R125" s="2">
        <v>4.1523458685161101</v>
      </c>
    </row>
    <row r="126" spans="1:18" x14ac:dyDescent="0.2">
      <c r="A126" s="2" t="s">
        <v>386</v>
      </c>
      <c r="B126" s="3" t="s">
        <v>387</v>
      </c>
      <c r="C126" s="2" t="s">
        <v>388</v>
      </c>
      <c r="D126" s="2" t="s">
        <v>16</v>
      </c>
      <c r="E126" s="2" t="s">
        <v>17</v>
      </c>
      <c r="F126" s="2">
        <v>-0.83070821836415398</v>
      </c>
      <c r="G126" s="2">
        <v>0.56225316475426601</v>
      </c>
      <c r="H126" s="2">
        <f t="shared" si="1"/>
        <v>2.8628118231598307</v>
      </c>
      <c r="I126" s="2">
        <v>1.3714758885996501E-3</v>
      </c>
      <c r="J126" s="2">
        <v>8.1286561799193802E-2</v>
      </c>
      <c r="K126" s="2">
        <v>4.3450419137963401</v>
      </c>
      <c r="L126" s="2">
        <v>5.1757501321605002</v>
      </c>
      <c r="M126" s="3">
        <v>33.511487930780604</v>
      </c>
      <c r="N126" s="3">
        <v>33.637035573637696</v>
      </c>
      <c r="O126" s="3">
        <v>38.506060090574401</v>
      </c>
      <c r="P126" s="2">
        <v>20.344683340697099</v>
      </c>
      <c r="Q126" s="2">
        <v>20.697953498036298</v>
      </c>
      <c r="R126" s="2">
        <v>17.124054318114901</v>
      </c>
    </row>
    <row r="127" spans="1:18" x14ac:dyDescent="0.2">
      <c r="A127" s="2" t="s">
        <v>389</v>
      </c>
      <c r="B127" s="3" t="s">
        <v>390</v>
      </c>
      <c r="C127" s="2" t="s">
        <v>391</v>
      </c>
      <c r="D127" s="2" t="s">
        <v>27</v>
      </c>
      <c r="E127" s="2" t="s">
        <v>17</v>
      </c>
      <c r="F127" s="2">
        <v>-1.4736836822972901</v>
      </c>
      <c r="G127" s="2">
        <v>0.36006176621784503</v>
      </c>
      <c r="H127" s="2">
        <f t="shared" si="1"/>
        <v>2.5150545737958256</v>
      </c>
      <c r="I127" s="2">
        <v>3.0545372534763701E-3</v>
      </c>
      <c r="J127" s="2">
        <v>0.11249072749623</v>
      </c>
      <c r="K127" s="2">
        <v>3.5034874784944101</v>
      </c>
      <c r="L127" s="2">
        <v>4.9771711607917002</v>
      </c>
      <c r="M127" s="3">
        <v>40.993856704285697</v>
      </c>
      <c r="N127" s="3">
        <v>23.541722224285699</v>
      </c>
      <c r="O127" s="3">
        <v>29.320938578571401</v>
      </c>
      <c r="P127" s="2">
        <v>9.6557967085714296</v>
      </c>
      <c r="Q127" s="2">
        <v>10.534613491428599</v>
      </c>
      <c r="R127" s="2">
        <v>10.867944001428601</v>
      </c>
    </row>
    <row r="128" spans="1:18" x14ac:dyDescent="0.2">
      <c r="A128" s="2" t="s">
        <v>392</v>
      </c>
      <c r="B128" s="3" t="s">
        <v>393</v>
      </c>
      <c r="C128" s="2" t="s">
        <v>394</v>
      </c>
      <c r="D128" s="2" t="s">
        <v>16</v>
      </c>
      <c r="E128" s="2" t="s">
        <v>17</v>
      </c>
      <c r="F128" s="2">
        <v>-1.18999837857957</v>
      </c>
      <c r="G128" s="2">
        <v>0.43830335325942898</v>
      </c>
      <c r="H128" s="2">
        <f t="shared" si="1"/>
        <v>2.3990743370232144</v>
      </c>
      <c r="I128" s="2">
        <v>3.9895660818342104E-3</v>
      </c>
      <c r="J128" s="2">
        <v>0.120175520083559</v>
      </c>
      <c r="K128" s="2">
        <v>3.6331206458896599</v>
      </c>
      <c r="L128" s="2">
        <v>4.8231190244692304</v>
      </c>
      <c r="M128" s="3">
        <v>28.208540104014599</v>
      </c>
      <c r="N128" s="3">
        <v>32.656979235401501</v>
      </c>
      <c r="O128" s="3">
        <v>22.074139375000001</v>
      </c>
      <c r="P128" s="2">
        <v>11.956346049270101</v>
      </c>
      <c r="Q128" s="2">
        <v>9.5488205145985408</v>
      </c>
      <c r="R128" s="2">
        <v>12.9748911815693</v>
      </c>
    </row>
    <row r="129" spans="1:18" x14ac:dyDescent="0.2">
      <c r="A129" s="2" t="s">
        <v>395</v>
      </c>
      <c r="B129" s="3" t="s">
        <v>396</v>
      </c>
      <c r="C129" s="2" t="s">
        <v>397</v>
      </c>
      <c r="D129" s="2" t="s">
        <v>27</v>
      </c>
      <c r="E129" s="2" t="s">
        <v>17</v>
      </c>
      <c r="F129" s="2">
        <v>-1.2994147392358799</v>
      </c>
      <c r="G129" s="2">
        <v>0.40629098556621501</v>
      </c>
      <c r="H129" s="2">
        <f t="shared" si="1"/>
        <v>3.4153907249396647</v>
      </c>
      <c r="I129" s="2">
        <v>3.8424592910390998E-4</v>
      </c>
      <c r="J129" s="2">
        <v>5.4791891164213499E-2</v>
      </c>
      <c r="K129" s="2">
        <v>0.93829968969894695</v>
      </c>
      <c r="L129" s="2">
        <v>2.2377144289348299</v>
      </c>
      <c r="M129" s="3">
        <v>3.8874127639985598</v>
      </c>
      <c r="N129" s="3">
        <v>3.48131932268485</v>
      </c>
      <c r="O129" s="3">
        <v>3.7904088890883001</v>
      </c>
      <c r="P129" s="2">
        <v>1.2242003243000701</v>
      </c>
      <c r="Q129" s="2">
        <v>0.71589848025843505</v>
      </c>
      <c r="R129" s="2">
        <v>0.84375650358937604</v>
      </c>
    </row>
    <row r="130" spans="1:18" x14ac:dyDescent="0.2">
      <c r="A130" s="2" t="s">
        <v>398</v>
      </c>
      <c r="B130" s="3" t="s">
        <v>399</v>
      </c>
      <c r="C130" s="2" t="s">
        <v>400</v>
      </c>
      <c r="D130" s="2" t="s">
        <v>16</v>
      </c>
      <c r="E130" s="2" t="s">
        <v>17</v>
      </c>
      <c r="F130" s="2">
        <v>-1.0638197178250699</v>
      </c>
      <c r="G130" s="2">
        <v>0.47836385265376802</v>
      </c>
      <c r="H130" s="2">
        <f t="shared" si="1"/>
        <v>1.319901278009237</v>
      </c>
      <c r="I130" s="2">
        <v>4.78738904864391E-2</v>
      </c>
      <c r="J130" s="2">
        <v>0.32982812930037297</v>
      </c>
      <c r="K130" s="2">
        <v>2.2774884865068801</v>
      </c>
      <c r="L130" s="2">
        <v>3.3413082043319502</v>
      </c>
      <c r="M130" s="3">
        <v>5.0982107834951496</v>
      </c>
      <c r="N130" s="3">
        <v>12.985170433009699</v>
      </c>
      <c r="O130" s="3">
        <v>11.2076420875</v>
      </c>
      <c r="P130" s="2">
        <v>4.3080382555825203</v>
      </c>
      <c r="Q130" s="2">
        <v>3.4953243182038798</v>
      </c>
      <c r="R130" s="2">
        <v>3.7761941657767002</v>
      </c>
    </row>
    <row r="131" spans="1:18" x14ac:dyDescent="0.2">
      <c r="A131" s="2" t="s">
        <v>401</v>
      </c>
      <c r="B131" s="3" t="s">
        <v>402</v>
      </c>
      <c r="C131" s="2" t="s">
        <v>403</v>
      </c>
      <c r="D131" s="2" t="s">
        <v>16</v>
      </c>
      <c r="E131" s="2" t="s">
        <v>17</v>
      </c>
      <c r="F131" s="2">
        <v>-1.39762894880966</v>
      </c>
      <c r="G131" s="2">
        <v>0.37955241894931102</v>
      </c>
      <c r="H131" s="2">
        <f t="shared" ref="H131:H194" si="2">-LOG10(I131)</f>
        <v>1.8939000810488316</v>
      </c>
      <c r="I131" s="2">
        <v>1.27673251528283E-2</v>
      </c>
      <c r="J131" s="2">
        <v>0.19269753544617599</v>
      </c>
      <c r="K131" s="2">
        <v>2.5450264295170402</v>
      </c>
      <c r="L131" s="2">
        <v>3.9426553783267</v>
      </c>
      <c r="M131" s="3">
        <v>14.1629293063038</v>
      </c>
      <c r="N131" s="3">
        <v>15.3338737128575</v>
      </c>
      <c r="O131" s="3">
        <v>13.6791291219106</v>
      </c>
      <c r="P131" s="2">
        <v>3.61891638544849</v>
      </c>
      <c r="Q131" s="2">
        <v>8.1278620783115798</v>
      </c>
      <c r="R131" s="2">
        <v>3.7149676289919502</v>
      </c>
    </row>
    <row r="132" spans="1:18" x14ac:dyDescent="0.2">
      <c r="A132" s="2" t="s">
        <v>404</v>
      </c>
      <c r="B132" s="3" t="s">
        <v>405</v>
      </c>
      <c r="C132" s="2" t="s">
        <v>406</v>
      </c>
      <c r="D132" s="2" t="s">
        <v>16</v>
      </c>
      <c r="E132" s="2" t="s">
        <v>17</v>
      </c>
      <c r="F132" s="2">
        <v>-1.19461372642567</v>
      </c>
      <c r="G132" s="2">
        <v>0.43690341075817801</v>
      </c>
      <c r="H132" s="2">
        <f t="shared" si="2"/>
        <v>4.0855628031411806</v>
      </c>
      <c r="I132" s="2">
        <v>8.2117779407475693E-5</v>
      </c>
      <c r="J132" s="2">
        <v>3.9701495793317401E-2</v>
      </c>
      <c r="K132" s="2">
        <v>2.2531208816895001</v>
      </c>
      <c r="L132" s="2">
        <v>3.4477346081151699</v>
      </c>
      <c r="M132" s="3">
        <v>10.027874769267701</v>
      </c>
      <c r="N132" s="3">
        <v>10.695960047909001</v>
      </c>
      <c r="O132" s="3">
        <v>9.07133172023714</v>
      </c>
      <c r="P132" s="2">
        <v>3.9346389447204002</v>
      </c>
      <c r="Q132" s="2">
        <v>3.5303665414196401</v>
      </c>
      <c r="R132" s="2">
        <v>3.84598632911392</v>
      </c>
    </row>
    <row r="133" spans="1:18" x14ac:dyDescent="0.2">
      <c r="A133" s="2" t="s">
        <v>407</v>
      </c>
      <c r="B133" s="3" t="s">
        <v>408</v>
      </c>
      <c r="C133" s="2" t="s">
        <v>409</v>
      </c>
      <c r="D133" s="2" t="s">
        <v>16</v>
      </c>
      <c r="E133" s="2" t="s">
        <v>17</v>
      </c>
      <c r="F133" s="2">
        <v>-0.65038266121190103</v>
      </c>
      <c r="G133" s="2">
        <v>0.63711130350017997</v>
      </c>
      <c r="H133" s="2">
        <f t="shared" si="2"/>
        <v>4.0914449092440313</v>
      </c>
      <c r="I133" s="2">
        <v>8.1013070117652602E-5</v>
      </c>
      <c r="J133" s="2">
        <v>3.9701495793317401E-2</v>
      </c>
      <c r="K133" s="2">
        <v>3.4928112322046898</v>
      </c>
      <c r="L133" s="2">
        <v>4.1431938934165897</v>
      </c>
      <c r="M133" s="3">
        <v>16.421938847201801</v>
      </c>
      <c r="N133" s="3">
        <v>17.248679592599402</v>
      </c>
      <c r="O133" s="3">
        <v>16.351977998711298</v>
      </c>
      <c r="P133" s="2">
        <v>9.7993312148380003</v>
      </c>
      <c r="Q133" s="2">
        <v>10.6530279118188</v>
      </c>
      <c r="R133" s="2">
        <v>10.3367143107511</v>
      </c>
    </row>
    <row r="134" spans="1:18" x14ac:dyDescent="0.2">
      <c r="A134" s="2" t="s">
        <v>410</v>
      </c>
      <c r="B134" s="3" t="s">
        <v>411</v>
      </c>
      <c r="C134" s="2" t="s">
        <v>412</v>
      </c>
      <c r="D134" s="2" t="s">
        <v>27</v>
      </c>
      <c r="E134" s="2" t="s">
        <v>17</v>
      </c>
      <c r="F134" s="2">
        <v>-0.87594568225318103</v>
      </c>
      <c r="G134" s="2">
        <v>0.54489657118156698</v>
      </c>
      <c r="H134" s="2">
        <f t="shared" si="2"/>
        <v>1.7996369381925221</v>
      </c>
      <c r="I134" s="2">
        <v>1.58621868655721E-2</v>
      </c>
      <c r="J134" s="2">
        <v>0.21152597391088299</v>
      </c>
      <c r="K134" s="2">
        <v>1.4959519781480499</v>
      </c>
      <c r="L134" s="2">
        <v>2.3718976604012298</v>
      </c>
      <c r="M134" s="3">
        <v>4.1203229470674003</v>
      </c>
      <c r="N134" s="3">
        <v>4.2748660128967098</v>
      </c>
      <c r="O134" s="3">
        <v>4.13485567242346</v>
      </c>
      <c r="P134" s="2">
        <v>1.17274644667489</v>
      </c>
      <c r="Q134" s="2">
        <v>2.66247220219805</v>
      </c>
      <c r="R134" s="2">
        <v>1.81965430996972</v>
      </c>
    </row>
    <row r="135" spans="1:18" x14ac:dyDescent="0.2">
      <c r="A135" s="2" t="s">
        <v>413</v>
      </c>
      <c r="B135" s="3" t="s">
        <v>414</v>
      </c>
      <c r="C135" s="2" t="s">
        <v>415</v>
      </c>
      <c r="D135" s="2" t="s">
        <v>16</v>
      </c>
      <c r="E135" s="2" t="s">
        <v>17</v>
      </c>
      <c r="F135" s="2">
        <v>-2.02016350376541</v>
      </c>
      <c r="G135" s="2">
        <v>0.24653023473258001</v>
      </c>
      <c r="H135" s="2">
        <f t="shared" si="2"/>
        <v>4.6034299544045201</v>
      </c>
      <c r="I135" s="2">
        <v>2.49212628378181E-5</v>
      </c>
      <c r="J135" s="2">
        <v>2.9718774584227899E-2</v>
      </c>
      <c r="K135" s="2">
        <v>2.81560155322004</v>
      </c>
      <c r="L135" s="2">
        <v>4.8357650569854602</v>
      </c>
      <c r="M135" s="3">
        <v>25.2282681639103</v>
      </c>
      <c r="N135" s="3">
        <v>28.407122296214599</v>
      </c>
      <c r="O135" s="3">
        <v>29.1931802285924</v>
      </c>
      <c r="P135" s="2">
        <v>5.6954695622932698</v>
      </c>
      <c r="Q135" s="2">
        <v>5.7466516545387698</v>
      </c>
      <c r="R135" s="2">
        <v>6.7245331786108</v>
      </c>
    </row>
    <row r="136" spans="1:18" x14ac:dyDescent="0.2">
      <c r="A136" s="2" t="s">
        <v>416</v>
      </c>
      <c r="B136" s="3" t="s">
        <v>417</v>
      </c>
      <c r="C136" s="2" t="s">
        <v>418</v>
      </c>
      <c r="D136" s="2" t="s">
        <v>16</v>
      </c>
      <c r="E136" s="2" t="s">
        <v>17</v>
      </c>
      <c r="F136" s="2">
        <v>-1.2978005802446899</v>
      </c>
      <c r="G136" s="2">
        <v>0.40674581853278402</v>
      </c>
      <c r="H136" s="2">
        <f t="shared" si="2"/>
        <v>3.9315078665783889</v>
      </c>
      <c r="I136" s="2">
        <v>1.17082539442204E-4</v>
      </c>
      <c r="J136" s="2">
        <v>4.0517190608690898E-2</v>
      </c>
      <c r="K136" s="2">
        <v>4.1412023176434998</v>
      </c>
      <c r="L136" s="2">
        <v>5.4390028978881899</v>
      </c>
      <c r="M136" s="3">
        <v>41.064355290386501</v>
      </c>
      <c r="N136" s="3">
        <v>44.362394583746301</v>
      </c>
      <c r="O136" s="3">
        <v>41.785720260158598</v>
      </c>
      <c r="P136" s="2">
        <v>16.341295765609502</v>
      </c>
      <c r="Q136" s="2">
        <v>15.180504129336001</v>
      </c>
      <c r="R136" s="2">
        <v>18.579642285926699</v>
      </c>
    </row>
    <row r="137" spans="1:18" x14ac:dyDescent="0.2">
      <c r="A137" s="2" t="s">
        <v>419</v>
      </c>
      <c r="B137" s="3" t="s">
        <v>420</v>
      </c>
      <c r="C137" s="2" t="s">
        <v>421</v>
      </c>
      <c r="D137" s="2" t="s">
        <v>16</v>
      </c>
      <c r="E137" s="2" t="s">
        <v>17</v>
      </c>
      <c r="F137" s="2">
        <v>-0.80972870892666104</v>
      </c>
      <c r="G137" s="2">
        <v>0.57048912527203799</v>
      </c>
      <c r="H137" s="2">
        <f t="shared" si="2"/>
        <v>3.22548845907041</v>
      </c>
      <c r="I137" s="2">
        <v>5.9499256786499399E-4</v>
      </c>
      <c r="J137" s="2">
        <v>6.2788646592582306E-2</v>
      </c>
      <c r="K137" s="2">
        <v>1.92323807852866</v>
      </c>
      <c r="L137" s="2">
        <v>2.7329667874553198</v>
      </c>
      <c r="M137" s="3">
        <v>6.2294929999999997</v>
      </c>
      <c r="N137" s="3">
        <v>5.333596</v>
      </c>
      <c r="O137" s="3">
        <v>5.4173650000000002</v>
      </c>
      <c r="P137" s="2">
        <v>3.0581049999999999</v>
      </c>
      <c r="Q137" s="2">
        <v>2.5530390000000001</v>
      </c>
      <c r="R137" s="2">
        <v>2.783849</v>
      </c>
    </row>
    <row r="138" spans="1:18" x14ac:dyDescent="0.2">
      <c r="A138" s="2" t="s">
        <v>422</v>
      </c>
      <c r="B138" s="3" t="s">
        <v>423</v>
      </c>
      <c r="C138" s="2" t="s">
        <v>424</v>
      </c>
      <c r="D138" s="2" t="s">
        <v>27</v>
      </c>
      <c r="E138" s="2" t="s">
        <v>17</v>
      </c>
      <c r="F138" s="2">
        <v>-0.74533793255226399</v>
      </c>
      <c r="G138" s="2">
        <v>0.59652812619353501</v>
      </c>
      <c r="H138" s="2">
        <f t="shared" si="2"/>
        <v>1.4242755033010526</v>
      </c>
      <c r="I138" s="2">
        <v>3.7646490525401498E-2</v>
      </c>
      <c r="J138" s="2">
        <v>0.29579385412815401</v>
      </c>
      <c r="K138" s="2">
        <v>2.9037608652602098</v>
      </c>
      <c r="L138" s="2">
        <v>3.64909879781248</v>
      </c>
      <c r="M138" s="3">
        <v>11.437911888</v>
      </c>
      <c r="N138" s="3">
        <v>11.4140606819048</v>
      </c>
      <c r="O138" s="3">
        <v>11.7880182094286</v>
      </c>
      <c r="P138" s="2">
        <v>5.9398907420000002</v>
      </c>
      <c r="Q138" s="2">
        <v>9.3292039905714308</v>
      </c>
      <c r="R138" s="2">
        <v>4.8470643631428603</v>
      </c>
    </row>
    <row r="139" spans="1:18" x14ac:dyDescent="0.2">
      <c r="A139" s="2" t="s">
        <v>425</v>
      </c>
      <c r="B139" s="3" t="s">
        <v>426</v>
      </c>
      <c r="C139" s="2" t="s">
        <v>427</v>
      </c>
      <c r="D139" s="2" t="s">
        <v>16</v>
      </c>
      <c r="E139" s="2" t="s">
        <v>17</v>
      </c>
      <c r="F139" s="2">
        <v>-0.684377602363895</v>
      </c>
      <c r="G139" s="2">
        <v>0.62227422604394</v>
      </c>
      <c r="H139" s="2">
        <f t="shared" si="2"/>
        <v>1.3925055058673244</v>
      </c>
      <c r="I139" s="2">
        <v>4.05036810157424E-2</v>
      </c>
      <c r="J139" s="2">
        <v>0.30710883649958098</v>
      </c>
      <c r="K139" s="2">
        <v>1.3638915469585799</v>
      </c>
      <c r="L139" s="2">
        <v>2.0482691493224801</v>
      </c>
      <c r="M139" s="3">
        <v>3.8706087317045501</v>
      </c>
      <c r="N139" s="3">
        <v>2.0362882970454499</v>
      </c>
      <c r="O139" s="3">
        <v>3.7845942142045499</v>
      </c>
      <c r="P139" s="2">
        <v>1.68334247397727</v>
      </c>
      <c r="Q139" s="2">
        <v>1.39362611920455</v>
      </c>
      <c r="R139" s="2">
        <v>1.6545100818181799</v>
      </c>
    </row>
    <row r="140" spans="1:18" x14ac:dyDescent="0.2">
      <c r="A140" s="2" t="s">
        <v>428</v>
      </c>
      <c r="B140" s="3" t="s">
        <v>429</v>
      </c>
      <c r="C140" s="2" t="s">
        <v>430</v>
      </c>
      <c r="D140" s="2" t="s">
        <v>27</v>
      </c>
      <c r="E140" s="2" t="s">
        <v>17</v>
      </c>
      <c r="F140" s="2">
        <v>-1.7870079758028501</v>
      </c>
      <c r="G140" s="2">
        <v>0.28977238599250199</v>
      </c>
      <c r="H140" s="2">
        <f t="shared" si="2"/>
        <v>4.4753450186390449</v>
      </c>
      <c r="I140" s="2">
        <v>3.3469943663933E-5</v>
      </c>
      <c r="J140" s="2">
        <v>2.9718774584227899E-2</v>
      </c>
      <c r="K140" s="2">
        <v>2.7018853911844101</v>
      </c>
      <c r="L140" s="2">
        <v>4.4888933669872602</v>
      </c>
      <c r="M140" s="3">
        <v>20.557658168460701</v>
      </c>
      <c r="N140" s="3">
        <v>22.833206599569401</v>
      </c>
      <c r="O140" s="3">
        <v>21.0338603970219</v>
      </c>
      <c r="P140" s="2">
        <v>5.9206489890563301</v>
      </c>
      <c r="Q140" s="2">
        <v>4.8651902418370998</v>
      </c>
      <c r="R140" s="2">
        <v>5.7860447115177598</v>
      </c>
    </row>
    <row r="141" spans="1:18" x14ac:dyDescent="0.2">
      <c r="A141" s="2" t="s">
        <v>431</v>
      </c>
      <c r="B141" s="3" t="s">
        <v>432</v>
      </c>
      <c r="C141" s="2" t="s">
        <v>433</v>
      </c>
      <c r="D141" s="2" t="s">
        <v>16</v>
      </c>
      <c r="E141" s="2" t="s">
        <v>17</v>
      </c>
      <c r="F141" s="2">
        <v>-0.79611793805282405</v>
      </c>
      <c r="G141" s="2">
        <v>0.57589674059663098</v>
      </c>
      <c r="H141" s="2">
        <f t="shared" si="2"/>
        <v>1.5716942536776304</v>
      </c>
      <c r="I141" s="2">
        <v>2.6810551419588401E-2</v>
      </c>
      <c r="J141" s="2">
        <v>0.25460691828513599</v>
      </c>
      <c r="K141" s="2">
        <v>1.1544309507925801</v>
      </c>
      <c r="L141" s="2">
        <v>1.9505488888454099</v>
      </c>
      <c r="M141" s="3">
        <v>2.7886462782703099</v>
      </c>
      <c r="N141" s="3">
        <v>3.03338092545685</v>
      </c>
      <c r="O141" s="3">
        <v>2.7789215028044101</v>
      </c>
      <c r="P141" s="2">
        <v>1.0532274327845099</v>
      </c>
      <c r="Q141" s="2">
        <v>2.0305085634159599</v>
      </c>
      <c r="R141" s="2">
        <v>0.77256617912068004</v>
      </c>
    </row>
    <row r="142" spans="1:18" x14ac:dyDescent="0.2">
      <c r="A142" s="8" t="s">
        <v>434</v>
      </c>
      <c r="B142" s="2" t="s">
        <v>435</v>
      </c>
      <c r="C142" s="2" t="s">
        <v>436</v>
      </c>
      <c r="D142" s="2" t="s">
        <v>16</v>
      </c>
      <c r="E142" s="2" t="s">
        <v>17</v>
      </c>
      <c r="F142" s="2">
        <v>0.72043707297778303</v>
      </c>
      <c r="G142" s="2">
        <v>1.64768113365328</v>
      </c>
      <c r="H142" s="2">
        <f t="shared" si="2"/>
        <v>1.6139477665502135</v>
      </c>
      <c r="I142" s="2">
        <v>2.43249655261604E-2</v>
      </c>
      <c r="J142" s="2">
        <v>0.243770006817561</v>
      </c>
      <c r="K142" s="2">
        <v>4.8488360499624896</v>
      </c>
      <c r="L142" s="2">
        <v>4.1283989769847098</v>
      </c>
      <c r="M142" s="2">
        <v>16.005151252733899</v>
      </c>
      <c r="N142" s="2">
        <v>14.0649414026428</v>
      </c>
      <c r="O142" s="2">
        <v>19.881795222509101</v>
      </c>
      <c r="P142" s="2">
        <v>25.497665342193201</v>
      </c>
      <c r="Q142" s="2">
        <v>34.489034898845702</v>
      </c>
      <c r="R142" s="2">
        <v>24.446818098724201</v>
      </c>
    </row>
    <row r="143" spans="1:18" x14ac:dyDescent="0.2">
      <c r="A143" s="8" t="s">
        <v>437</v>
      </c>
      <c r="B143" s="2" t="s">
        <v>438</v>
      </c>
      <c r="C143" s="2" t="s">
        <v>439</v>
      </c>
      <c r="D143" s="2" t="s">
        <v>27</v>
      </c>
      <c r="E143" s="2" t="s">
        <v>17</v>
      </c>
      <c r="F143" s="2">
        <v>0.59641789840535597</v>
      </c>
      <c r="G143" s="2">
        <v>1.5119578263083999</v>
      </c>
      <c r="H143" s="2">
        <f t="shared" si="2"/>
        <v>1.5852715622141631</v>
      </c>
      <c r="I143" s="2">
        <v>2.5985342043326299E-2</v>
      </c>
      <c r="J143" s="2">
        <v>0.25073550264204297</v>
      </c>
      <c r="K143" s="2">
        <v>3.8284845904582299</v>
      </c>
      <c r="L143" s="2">
        <v>3.2320666920528698</v>
      </c>
      <c r="M143" s="2">
        <v>8.3077050867228106</v>
      </c>
      <c r="N143" s="2">
        <v>8.2736765430030506</v>
      </c>
      <c r="O143" s="2">
        <v>8.6106444041390393</v>
      </c>
      <c r="P143" s="2">
        <v>12.1839894210715</v>
      </c>
      <c r="Q143" s="2">
        <v>16.9411385202473</v>
      </c>
      <c r="R143" s="2">
        <v>11.1218597190468</v>
      </c>
    </row>
    <row r="144" spans="1:18" x14ac:dyDescent="0.2">
      <c r="A144" s="8" t="s">
        <v>440</v>
      </c>
      <c r="B144" s="2" t="s">
        <v>441</v>
      </c>
      <c r="C144" s="2" t="s">
        <v>442</v>
      </c>
      <c r="D144" s="2" t="s">
        <v>27</v>
      </c>
      <c r="E144" s="2" t="s">
        <v>17</v>
      </c>
      <c r="F144" s="2">
        <v>0.64608898921379698</v>
      </c>
      <c r="G144" s="2">
        <v>1.5649200888713299</v>
      </c>
      <c r="H144" s="2">
        <f t="shared" si="2"/>
        <v>1.3490404524706654</v>
      </c>
      <c r="I144" s="2">
        <v>4.47671603748191E-2</v>
      </c>
      <c r="J144" s="2">
        <v>0.31997672999182403</v>
      </c>
      <c r="K144" s="2">
        <v>3.3390753968074698</v>
      </c>
      <c r="L144" s="2">
        <v>2.69298640759368</v>
      </c>
      <c r="M144" s="2">
        <v>5.2275322060862397</v>
      </c>
      <c r="N144" s="2">
        <v>6.4822856636118003</v>
      </c>
      <c r="O144" s="2">
        <v>4.8030831394665698</v>
      </c>
      <c r="P144" s="2">
        <v>10.301873405005299</v>
      </c>
      <c r="Q144" s="2">
        <v>10.863385572670699</v>
      </c>
      <c r="R144" s="2">
        <v>6.7290563329808499</v>
      </c>
    </row>
    <row r="145" spans="1:18" x14ac:dyDescent="0.2">
      <c r="A145" s="8" t="s">
        <v>443</v>
      </c>
      <c r="B145" s="2" t="s">
        <v>444</v>
      </c>
      <c r="C145" s="2" t="s">
        <v>445</v>
      </c>
      <c r="D145" s="2" t="s">
        <v>27</v>
      </c>
      <c r="E145" s="2" t="s">
        <v>17</v>
      </c>
      <c r="F145" s="2">
        <v>0.89242178958778395</v>
      </c>
      <c r="G145" s="2">
        <v>1.85628958264068</v>
      </c>
      <c r="H145" s="2">
        <f t="shared" si="2"/>
        <v>2.8378020663772396</v>
      </c>
      <c r="I145" s="2">
        <v>1.4527735813763001E-3</v>
      </c>
      <c r="J145" s="2">
        <v>8.3996551125566601E-2</v>
      </c>
      <c r="K145" s="2">
        <v>2.7565896936171899</v>
      </c>
      <c r="L145" s="2">
        <v>1.8641679040294099</v>
      </c>
      <c r="M145" s="2">
        <v>2.6994637861535802</v>
      </c>
      <c r="N145" s="2">
        <v>2.60835485556141</v>
      </c>
      <c r="O145" s="2">
        <v>2.6146258249868199</v>
      </c>
      <c r="P145" s="2">
        <v>5.2968651505886504</v>
      </c>
      <c r="Q145" s="2">
        <v>6.90982512985416</v>
      </c>
      <c r="R145" s="2">
        <v>5.19665440186259</v>
      </c>
    </row>
    <row r="146" spans="1:18" x14ac:dyDescent="0.2">
      <c r="A146" s="8" t="s">
        <v>446</v>
      </c>
      <c r="B146" s="2" t="s">
        <v>447</v>
      </c>
      <c r="C146" s="2" t="s">
        <v>448</v>
      </c>
      <c r="D146" s="2" t="s">
        <v>16</v>
      </c>
      <c r="E146" s="2" t="s">
        <v>17</v>
      </c>
      <c r="F146" s="2">
        <v>3.8109286826306099</v>
      </c>
      <c r="G146" s="2">
        <v>14.0347229780315</v>
      </c>
      <c r="H146" s="2">
        <f t="shared" si="2"/>
        <v>1.5618061512715244</v>
      </c>
      <c r="I146" s="2">
        <v>2.7427981554561099E-2</v>
      </c>
      <c r="J146" s="2">
        <v>0.257422415457847</v>
      </c>
      <c r="K146" s="2">
        <v>3.8109286826306099</v>
      </c>
      <c r="L146" s="2" t="s">
        <v>106</v>
      </c>
      <c r="M146" s="2" t="s">
        <v>106</v>
      </c>
      <c r="N146" s="2" t="s">
        <v>106</v>
      </c>
      <c r="O146" s="2" t="s">
        <v>106</v>
      </c>
      <c r="P146" s="2">
        <v>30.333202</v>
      </c>
      <c r="Q146" s="2">
        <v>28.805792</v>
      </c>
      <c r="R146" s="2">
        <v>1.9600979999999999</v>
      </c>
    </row>
    <row r="147" spans="1:18" x14ac:dyDescent="0.2">
      <c r="A147" s="8" t="s">
        <v>449</v>
      </c>
      <c r="B147" s="2" t="s">
        <v>450</v>
      </c>
      <c r="C147" s="2" t="s">
        <v>451</v>
      </c>
      <c r="D147" s="2" t="s">
        <v>27</v>
      </c>
      <c r="E147" s="2" t="s">
        <v>17</v>
      </c>
      <c r="F147" s="2">
        <v>1.0138231000094999</v>
      </c>
      <c r="G147" s="2">
        <v>2.0192549835512099</v>
      </c>
      <c r="H147" s="2">
        <f t="shared" si="2"/>
        <v>2.1287891750365655</v>
      </c>
      <c r="I147" s="2">
        <v>7.43379918465659E-3</v>
      </c>
      <c r="J147" s="2">
        <v>0.15211025318279101</v>
      </c>
      <c r="K147" s="2">
        <v>4.7408335464239499</v>
      </c>
      <c r="L147" s="2">
        <v>3.7270104464144498</v>
      </c>
      <c r="M147" s="2">
        <v>11.0441330622607</v>
      </c>
      <c r="N147" s="2">
        <v>15.7263243582511</v>
      </c>
      <c r="O147" s="2">
        <v>10.525234119685701</v>
      </c>
      <c r="P147" s="2">
        <v>28.4103825752569</v>
      </c>
      <c r="Q147" s="2">
        <v>21.9800494184969</v>
      </c>
      <c r="R147" s="2">
        <v>27.2844457916583</v>
      </c>
    </row>
    <row r="148" spans="1:18" x14ac:dyDescent="0.2">
      <c r="A148" s="8" t="s">
        <v>452</v>
      </c>
      <c r="B148" s="2" t="s">
        <v>453</v>
      </c>
      <c r="C148" s="2" t="s">
        <v>454</v>
      </c>
      <c r="D148" s="2" t="s">
        <v>16</v>
      </c>
      <c r="E148" s="2" t="s">
        <v>17</v>
      </c>
      <c r="F148" s="2">
        <v>0.60740956216725095</v>
      </c>
      <c r="G148" s="2">
        <v>1.5235211859653499</v>
      </c>
      <c r="H148" s="2">
        <f t="shared" si="2"/>
        <v>1.5778125057828016</v>
      </c>
      <c r="I148" s="2">
        <v>2.6435497879883502E-2</v>
      </c>
      <c r="J148" s="2">
        <v>0.253087681369359</v>
      </c>
      <c r="K148" s="2">
        <v>3.7655596955368198</v>
      </c>
      <c r="L148" s="2">
        <v>3.1581501333695701</v>
      </c>
      <c r="M148" s="2">
        <v>8.5486682955246902</v>
      </c>
      <c r="N148" s="2">
        <v>8.1163591396604904</v>
      </c>
      <c r="O148" s="2">
        <v>7.1720220540123503</v>
      </c>
      <c r="P148" s="2">
        <v>13.4078902993827</v>
      </c>
      <c r="Q148" s="2">
        <v>9.92402229552469</v>
      </c>
      <c r="R148" s="2">
        <v>14.9829258811728</v>
      </c>
    </row>
    <row r="149" spans="1:18" x14ac:dyDescent="0.2">
      <c r="A149" s="8" t="s">
        <v>455</v>
      </c>
      <c r="B149" s="2" t="s">
        <v>456</v>
      </c>
      <c r="C149" s="2" t="s">
        <v>457</v>
      </c>
      <c r="D149" s="2" t="s">
        <v>16</v>
      </c>
      <c r="E149" s="2" t="s">
        <v>17</v>
      </c>
      <c r="F149" s="2">
        <v>0.93909964315297201</v>
      </c>
      <c r="G149" s="2">
        <v>1.9173312974441099</v>
      </c>
      <c r="H149" s="2">
        <f t="shared" si="2"/>
        <v>2.0251783075504974</v>
      </c>
      <c r="I149" s="2">
        <v>9.43673354367092E-3</v>
      </c>
      <c r="J149" s="2">
        <v>0.169636174093793</v>
      </c>
      <c r="K149" s="2">
        <v>3.0986911250253901</v>
      </c>
      <c r="L149" s="2">
        <v>2.15959148187242</v>
      </c>
      <c r="M149" s="2">
        <v>3.9440026011345202</v>
      </c>
      <c r="N149" s="2">
        <v>2.8107144771474899</v>
      </c>
      <c r="O149" s="2">
        <v>3.7339137696920601</v>
      </c>
      <c r="P149" s="2">
        <v>6.5543078567260897</v>
      </c>
      <c r="Q149" s="2">
        <v>9.7410633350081</v>
      </c>
      <c r="R149" s="2">
        <v>6.7473820124797399</v>
      </c>
    </row>
    <row r="150" spans="1:18" x14ac:dyDescent="0.2">
      <c r="A150" s="8" t="s">
        <v>458</v>
      </c>
      <c r="B150" s="2" t="s">
        <v>459</v>
      </c>
      <c r="C150" s="2" t="s">
        <v>460</v>
      </c>
      <c r="D150" s="2" t="s">
        <v>16</v>
      </c>
      <c r="E150" s="2" t="s">
        <v>17</v>
      </c>
      <c r="F150" s="2">
        <v>0.67663000907043303</v>
      </c>
      <c r="G150" s="2">
        <v>1.59840168496587</v>
      </c>
      <c r="H150" s="2">
        <f t="shared" si="2"/>
        <v>2.2657315290224136</v>
      </c>
      <c r="I150" s="2">
        <v>5.4233604661517703E-3</v>
      </c>
      <c r="J150" s="2">
        <v>0.13408613114409501</v>
      </c>
      <c r="K150" s="2">
        <v>1.1167627330694301</v>
      </c>
      <c r="L150" s="2">
        <v>0.440132723998999</v>
      </c>
      <c r="M150" s="2">
        <v>0.50441591936950603</v>
      </c>
      <c r="N150" s="2">
        <v>0.186513324946954</v>
      </c>
      <c r="O150" s="2">
        <v>0.39906829766595903</v>
      </c>
      <c r="P150" s="2">
        <v>1.1292731939981799</v>
      </c>
      <c r="Q150" s="2">
        <v>1.0130860078811801</v>
      </c>
      <c r="R150" s="2">
        <v>1.3792688851167001</v>
      </c>
    </row>
    <row r="151" spans="1:18" x14ac:dyDescent="0.2">
      <c r="A151" s="8" t="s">
        <v>461</v>
      </c>
      <c r="B151" s="2" t="s">
        <v>462</v>
      </c>
      <c r="C151" s="2" t="s">
        <v>463</v>
      </c>
      <c r="D151" s="2" t="s">
        <v>16</v>
      </c>
      <c r="E151" s="2" t="s">
        <v>17</v>
      </c>
      <c r="F151" s="2">
        <v>0.73257202556310796</v>
      </c>
      <c r="G151" s="2">
        <v>1.66159873800928</v>
      </c>
      <c r="H151" s="2">
        <f t="shared" si="2"/>
        <v>1.572927018473159</v>
      </c>
      <c r="I151" s="2">
        <v>2.6734556349124101E-2</v>
      </c>
      <c r="J151" s="2">
        <v>0.25422310726126801</v>
      </c>
      <c r="K151" s="2">
        <v>2.8887475417381898</v>
      </c>
      <c r="L151" s="2">
        <v>2.1561755161750802</v>
      </c>
      <c r="M151" s="2">
        <v>3.0674293412220299</v>
      </c>
      <c r="N151" s="2">
        <v>2.8415222573149701</v>
      </c>
      <c r="O151" s="2">
        <v>4.6675733291738402</v>
      </c>
      <c r="P151" s="2">
        <v>5.7474559315834801</v>
      </c>
      <c r="Q151" s="2">
        <v>7.7867218407917402</v>
      </c>
      <c r="R151" s="2">
        <v>5.8522317809810698</v>
      </c>
    </row>
    <row r="152" spans="1:18" x14ac:dyDescent="0.2">
      <c r="A152" s="8" t="s">
        <v>464</v>
      </c>
      <c r="B152" s="2" t="s">
        <v>465</v>
      </c>
      <c r="C152" s="2" t="s">
        <v>466</v>
      </c>
      <c r="D152" s="2" t="s">
        <v>27</v>
      </c>
      <c r="E152" s="2" t="s">
        <v>17</v>
      </c>
      <c r="F152" s="2">
        <v>0.85267956757393504</v>
      </c>
      <c r="G152" s="2">
        <v>1.80585188371551</v>
      </c>
      <c r="H152" s="2">
        <f t="shared" si="2"/>
        <v>2.4608403820768112</v>
      </c>
      <c r="I152" s="2">
        <v>3.4606654562550098E-3</v>
      </c>
      <c r="J152" s="2">
        <v>0.11491824438968699</v>
      </c>
      <c r="K152" s="2">
        <v>4.1919979690584199</v>
      </c>
      <c r="L152" s="2">
        <v>3.3393184014844799</v>
      </c>
      <c r="M152" s="2">
        <v>9.2849760805719495</v>
      </c>
      <c r="N152" s="2">
        <v>9.5593584397412599</v>
      </c>
      <c r="O152" s="2">
        <v>8.5469400055606002</v>
      </c>
      <c r="P152" s="2">
        <v>17.313278600317702</v>
      </c>
      <c r="Q152" s="2">
        <v>20.360902093508901</v>
      </c>
      <c r="R152" s="2">
        <v>14.608662836473</v>
      </c>
    </row>
    <row r="153" spans="1:18" x14ac:dyDescent="0.2">
      <c r="A153" s="8" t="s">
        <v>467</v>
      </c>
      <c r="B153" s="2" t="s">
        <v>468</v>
      </c>
      <c r="C153" s="2" t="s">
        <v>469</v>
      </c>
      <c r="D153" s="2" t="s">
        <v>27</v>
      </c>
      <c r="E153" s="2" t="s">
        <v>17</v>
      </c>
      <c r="F153" s="2">
        <v>0.61652018250434004</v>
      </c>
      <c r="G153" s="2">
        <v>1.5331726659507099</v>
      </c>
      <c r="H153" s="2">
        <f t="shared" si="2"/>
        <v>1.5945267553645313</v>
      </c>
      <c r="I153" s="2">
        <v>2.5437430771856302E-2</v>
      </c>
      <c r="J153" s="2">
        <v>0.248139723151133</v>
      </c>
      <c r="K153" s="2">
        <v>2.8619727729436599</v>
      </c>
      <c r="L153" s="2">
        <v>2.2454525904393199</v>
      </c>
      <c r="M153" s="2">
        <v>4.3000468329819999</v>
      </c>
      <c r="N153" s="2">
        <v>2.71050849537863</v>
      </c>
      <c r="O153" s="2">
        <v>4.4216641741527498</v>
      </c>
      <c r="P153" s="2">
        <v>6.3337713917626104</v>
      </c>
      <c r="Q153" s="2">
        <v>6.2812457152586303</v>
      </c>
      <c r="R153" s="2">
        <v>6.1959129194097597</v>
      </c>
    </row>
    <row r="154" spans="1:18" x14ac:dyDescent="0.2">
      <c r="A154" s="8" t="s">
        <v>470</v>
      </c>
      <c r="B154" s="2" t="s">
        <v>471</v>
      </c>
      <c r="C154" s="2" t="s">
        <v>472</v>
      </c>
      <c r="D154" s="2" t="s">
        <v>16</v>
      </c>
      <c r="E154" s="2" t="s">
        <v>17</v>
      </c>
      <c r="F154" s="2">
        <v>0.60174014284013599</v>
      </c>
      <c r="G154" s="2">
        <v>1.51754588911666</v>
      </c>
      <c r="H154" s="2">
        <f t="shared" si="2"/>
        <v>3.5642677277714006</v>
      </c>
      <c r="I154" s="2">
        <v>2.7272959792978802E-4</v>
      </c>
      <c r="J154" s="2">
        <v>5.0417169941777598E-2</v>
      </c>
      <c r="K154" s="2">
        <v>1.93072985170224</v>
      </c>
      <c r="L154" s="2">
        <v>1.3289897088621101</v>
      </c>
      <c r="M154" s="2">
        <v>1.4902444199701601</v>
      </c>
      <c r="N154" s="2">
        <v>1.54356101204177</v>
      </c>
      <c r="O154" s="2">
        <v>1.5033015242966801</v>
      </c>
      <c r="P154" s="2">
        <v>2.8755832325234398</v>
      </c>
      <c r="Q154" s="2">
        <v>3.0040414693094601</v>
      </c>
      <c r="R154" s="2">
        <v>2.5709778931159399</v>
      </c>
    </row>
    <row r="155" spans="1:18" x14ac:dyDescent="0.2">
      <c r="A155" s="8" t="s">
        <v>473</v>
      </c>
      <c r="B155" s="2" t="s">
        <v>474</v>
      </c>
      <c r="C155" s="2" t="s">
        <v>475</v>
      </c>
      <c r="D155" s="2" t="s">
        <v>27</v>
      </c>
      <c r="E155" s="2" t="s">
        <v>17</v>
      </c>
      <c r="F155" s="2">
        <v>0.70332840929686802</v>
      </c>
      <c r="G155" s="2">
        <v>1.6282569778273499</v>
      </c>
      <c r="H155" s="2">
        <f t="shared" si="2"/>
        <v>3.6366545366314282</v>
      </c>
      <c r="I155" s="2">
        <v>2.30858284107294E-4</v>
      </c>
      <c r="J155" s="2">
        <v>4.79328153951976E-2</v>
      </c>
      <c r="K155" s="2">
        <v>1.42987593926838</v>
      </c>
      <c r="L155" s="2">
        <v>0.72654752997151495</v>
      </c>
      <c r="M155" s="2">
        <v>0.70651427540302902</v>
      </c>
      <c r="N155" s="2">
        <v>0.61726980092818795</v>
      </c>
      <c r="O155" s="2">
        <v>0.64151704506594998</v>
      </c>
      <c r="P155" s="2">
        <v>1.6955079102344901</v>
      </c>
      <c r="Q155" s="2">
        <v>1.86362501868588</v>
      </c>
      <c r="R155" s="2">
        <v>1.5336690403028801</v>
      </c>
    </row>
    <row r="156" spans="1:18" x14ac:dyDescent="0.2">
      <c r="A156" s="8" t="s">
        <v>476</v>
      </c>
      <c r="B156" s="2" t="s">
        <v>477</v>
      </c>
      <c r="C156" s="2" t="s">
        <v>478</v>
      </c>
      <c r="D156" s="2" t="s">
        <v>16</v>
      </c>
      <c r="E156" s="2" t="s">
        <v>17</v>
      </c>
      <c r="F156" s="2">
        <v>0.66047208216589204</v>
      </c>
      <c r="G156" s="2">
        <v>1.5805997467928099</v>
      </c>
      <c r="H156" s="2">
        <f t="shared" si="2"/>
        <v>2.172549589492069</v>
      </c>
      <c r="I156" s="2">
        <v>6.7212555872807602E-3</v>
      </c>
      <c r="J156" s="2">
        <v>0.147368070140041</v>
      </c>
      <c r="K156" s="2">
        <v>4.0409347315856898</v>
      </c>
      <c r="L156" s="2">
        <v>3.3804626494197998</v>
      </c>
      <c r="M156" s="2">
        <v>9.9167550741876092</v>
      </c>
      <c r="N156" s="2">
        <v>8.6921995317290008</v>
      </c>
      <c r="O156" s="2">
        <v>9.6744635136419408</v>
      </c>
      <c r="P156" s="2">
        <v>14.4120141074494</v>
      </c>
      <c r="Q156" s="2">
        <v>18.336477532495401</v>
      </c>
      <c r="R156" s="2">
        <v>13.965489737737601</v>
      </c>
    </row>
    <row r="157" spans="1:18" x14ac:dyDescent="0.2">
      <c r="A157" s="8" t="s">
        <v>479</v>
      </c>
      <c r="B157" s="2" t="s">
        <v>480</v>
      </c>
      <c r="C157" s="2" t="s">
        <v>481</v>
      </c>
      <c r="D157" s="2" t="s">
        <v>16</v>
      </c>
      <c r="E157" s="2" t="s">
        <v>17</v>
      </c>
      <c r="F157" s="2">
        <v>0.58618770685669996</v>
      </c>
      <c r="G157" s="2">
        <v>1.5012744133376901</v>
      </c>
      <c r="H157" s="2">
        <f t="shared" si="2"/>
        <v>2.0559294651203515</v>
      </c>
      <c r="I157" s="2">
        <v>8.7916529272424899E-3</v>
      </c>
      <c r="J157" s="2">
        <v>0.16395927441897601</v>
      </c>
      <c r="K157" s="2">
        <v>4.8768996220435996</v>
      </c>
      <c r="L157" s="2">
        <v>4.2907119151869004</v>
      </c>
      <c r="M157" s="2">
        <v>17.457741668646399</v>
      </c>
      <c r="N157" s="2">
        <v>19.206931175946501</v>
      </c>
      <c r="O157" s="2">
        <v>19.101110084632499</v>
      </c>
      <c r="P157" s="2">
        <v>29.429023372432599</v>
      </c>
      <c r="Q157" s="2">
        <v>32.043167093293697</v>
      </c>
      <c r="R157" s="2">
        <v>24.229551830239998</v>
      </c>
    </row>
    <row r="158" spans="1:18" x14ac:dyDescent="0.2">
      <c r="A158" s="8" t="s">
        <v>482</v>
      </c>
      <c r="B158" s="2" t="s">
        <v>483</v>
      </c>
      <c r="C158" s="2" t="s">
        <v>484</v>
      </c>
      <c r="D158" s="2" t="s">
        <v>27</v>
      </c>
      <c r="E158" s="2" t="s">
        <v>17</v>
      </c>
      <c r="F158" s="2">
        <v>0.81083935437935795</v>
      </c>
      <c r="G158" s="2">
        <v>1.7542317510265899</v>
      </c>
      <c r="H158" s="2">
        <f t="shared" si="2"/>
        <v>1.4024602645712128</v>
      </c>
      <c r="I158" s="2">
        <v>3.9585828191805901E-2</v>
      </c>
      <c r="J158" s="2">
        <v>0.30499286518781799</v>
      </c>
      <c r="K158" s="2">
        <v>3.22486167984535</v>
      </c>
      <c r="L158" s="2">
        <v>2.414022325466</v>
      </c>
      <c r="M158" s="2">
        <v>5.6344201033188499</v>
      </c>
      <c r="N158" s="2">
        <v>3.3720302178980601</v>
      </c>
      <c r="O158" s="2">
        <v>4.2190717469379697</v>
      </c>
      <c r="P158" s="2">
        <v>7.7373361896483601</v>
      </c>
      <c r="Q158" s="2">
        <v>11.2896381930067</v>
      </c>
      <c r="R158" s="2">
        <v>6.6106569839984202</v>
      </c>
    </row>
    <row r="159" spans="1:18" x14ac:dyDescent="0.2">
      <c r="A159" s="8" t="s">
        <v>485</v>
      </c>
      <c r="B159" s="2" t="s">
        <v>486</v>
      </c>
      <c r="C159" s="2" t="s">
        <v>487</v>
      </c>
      <c r="D159" s="2" t="s">
        <v>27</v>
      </c>
      <c r="E159" s="2" t="s">
        <v>17</v>
      </c>
      <c r="F159" s="2">
        <v>1.17908663257363</v>
      </c>
      <c r="G159" s="2">
        <v>2.2643337713987099</v>
      </c>
      <c r="H159" s="2">
        <f t="shared" si="2"/>
        <v>1.5329108586257962</v>
      </c>
      <c r="I159" s="2">
        <v>2.9314948892434699E-2</v>
      </c>
      <c r="J159" s="2">
        <v>0.26442532079485898</v>
      </c>
      <c r="K159" s="2">
        <v>4.2558438517433297</v>
      </c>
      <c r="L159" s="2">
        <v>3.0767572191696999</v>
      </c>
      <c r="M159" s="2">
        <v>8.9481235447338605</v>
      </c>
      <c r="N159" s="2">
        <v>4.5470953154020401</v>
      </c>
      <c r="O159" s="2">
        <v>9.8838322266893197</v>
      </c>
      <c r="P159" s="2">
        <v>14.0659717627407</v>
      </c>
      <c r="Q159" s="2">
        <v>19.000144167421698</v>
      </c>
      <c r="R159" s="2">
        <v>22.1408705753114</v>
      </c>
    </row>
    <row r="160" spans="1:18" x14ac:dyDescent="0.2">
      <c r="A160" s="8" t="s">
        <v>488</v>
      </c>
      <c r="B160" s="2" t="s">
        <v>489</v>
      </c>
      <c r="C160" s="2" t="s">
        <v>490</v>
      </c>
      <c r="D160" s="2" t="s">
        <v>27</v>
      </c>
      <c r="E160" s="2" t="s">
        <v>17</v>
      </c>
      <c r="F160" s="2">
        <v>1.0628635893260501</v>
      </c>
      <c r="G160" s="2">
        <v>2.0890739888578702</v>
      </c>
      <c r="H160" s="2">
        <f t="shared" si="2"/>
        <v>2.3421739082718913</v>
      </c>
      <c r="I160" s="2">
        <v>4.5480590184481303E-3</v>
      </c>
      <c r="J160" s="2">
        <v>0.126410719613398</v>
      </c>
      <c r="K160" s="2">
        <v>4.1237759221491697</v>
      </c>
      <c r="L160" s="2">
        <v>3.0609123328231198</v>
      </c>
      <c r="M160" s="2">
        <v>9.2771819999999998</v>
      </c>
      <c r="N160" s="2">
        <v>6.1739069999999998</v>
      </c>
      <c r="O160" s="2">
        <v>6.8822369999999999</v>
      </c>
      <c r="P160" s="2">
        <v>19.021189</v>
      </c>
      <c r="Q160" s="2">
        <v>15.504827000000001</v>
      </c>
      <c r="R160" s="2">
        <v>15.033927</v>
      </c>
    </row>
    <row r="161" spans="1:18" x14ac:dyDescent="0.2">
      <c r="A161" s="8" t="s">
        <v>491</v>
      </c>
      <c r="B161" s="2" t="s">
        <v>492</v>
      </c>
      <c r="C161" s="2" t="s">
        <v>493</v>
      </c>
      <c r="D161" s="2" t="s">
        <v>27</v>
      </c>
      <c r="E161" s="2" t="s">
        <v>17</v>
      </c>
      <c r="F161" s="2">
        <v>0.76113774163555403</v>
      </c>
      <c r="G161" s="2">
        <v>1.6948266761283599</v>
      </c>
      <c r="H161" s="2">
        <f t="shared" si="2"/>
        <v>2.4769441806363663</v>
      </c>
      <c r="I161" s="2">
        <v>3.3346927042565699E-3</v>
      </c>
      <c r="J161" s="2">
        <v>0.11491824438968699</v>
      </c>
      <c r="K161" s="2">
        <v>5.3289213880363704</v>
      </c>
      <c r="L161" s="2">
        <v>4.5677836464008204</v>
      </c>
      <c r="M161" s="2">
        <v>26.8694005527603</v>
      </c>
      <c r="N161" s="2">
        <v>20.9800849081062</v>
      </c>
      <c r="O161" s="2">
        <v>20.775226471698101</v>
      </c>
      <c r="P161" s="2">
        <v>40.962301743536003</v>
      </c>
      <c r="Q161" s="2">
        <v>37.551336364430497</v>
      </c>
      <c r="R161" s="2">
        <v>39.141796723619798</v>
      </c>
    </row>
    <row r="162" spans="1:18" x14ac:dyDescent="0.2">
      <c r="A162" s="8" t="s">
        <v>494</v>
      </c>
      <c r="B162" s="2" t="s">
        <v>495</v>
      </c>
      <c r="C162" s="2" t="s">
        <v>496</v>
      </c>
      <c r="D162" s="2" t="s">
        <v>16</v>
      </c>
      <c r="E162" s="2" t="s">
        <v>17</v>
      </c>
      <c r="F162" s="2">
        <v>0.75356581724737703</v>
      </c>
      <c r="G162" s="2">
        <v>1.6859547517589299</v>
      </c>
      <c r="H162" s="2">
        <f t="shared" si="2"/>
        <v>1.7246153427709634</v>
      </c>
      <c r="I162" s="2">
        <v>1.88531818784917E-2</v>
      </c>
      <c r="J162" s="2">
        <v>0.222669973414761</v>
      </c>
      <c r="K162" s="2">
        <v>2.9327797694150299</v>
      </c>
      <c r="L162" s="2">
        <v>2.1792139521676499</v>
      </c>
      <c r="M162" s="2">
        <v>3.7528518917861802</v>
      </c>
      <c r="N162" s="2">
        <v>2.8099578478922198</v>
      </c>
      <c r="O162" s="2">
        <v>4.1304073355063</v>
      </c>
      <c r="P162" s="2">
        <v>6.7287499530638897</v>
      </c>
      <c r="Q162" s="2">
        <v>8.0824348387657494</v>
      </c>
      <c r="R162" s="2">
        <v>5.3423834645806201</v>
      </c>
    </row>
    <row r="163" spans="1:18" x14ac:dyDescent="0.2">
      <c r="A163" s="8" t="s">
        <v>497</v>
      </c>
      <c r="B163" s="2" t="s">
        <v>498</v>
      </c>
      <c r="C163" s="2" t="s">
        <v>499</v>
      </c>
      <c r="D163" s="2" t="s">
        <v>27</v>
      </c>
      <c r="E163" s="2" t="s">
        <v>17</v>
      </c>
      <c r="F163" s="2">
        <v>0.59626952654335397</v>
      </c>
      <c r="G163" s="2">
        <v>1.5118023392120701</v>
      </c>
      <c r="H163" s="2">
        <f t="shared" si="2"/>
        <v>1.5986554468216423</v>
      </c>
      <c r="I163" s="2">
        <v>2.5196751520639001E-2</v>
      </c>
      <c r="J163" s="2">
        <v>0.24734044355745599</v>
      </c>
      <c r="K163" s="2">
        <v>2.98085972844585</v>
      </c>
      <c r="L163" s="2">
        <v>2.38459020190249</v>
      </c>
      <c r="M163" s="2">
        <v>3.40200145256917</v>
      </c>
      <c r="N163" s="2">
        <v>4.0745180869565196</v>
      </c>
      <c r="O163" s="2">
        <v>5.3746236273291901</v>
      </c>
      <c r="P163" s="2">
        <v>6.4004696852061</v>
      </c>
      <c r="Q163" s="2">
        <v>7.6950059232072299</v>
      </c>
      <c r="R163" s="2">
        <v>6.64637172529644</v>
      </c>
    </row>
    <row r="164" spans="1:18" x14ac:dyDescent="0.2">
      <c r="A164" s="8" t="s">
        <v>500</v>
      </c>
      <c r="B164" s="2" t="s">
        <v>501</v>
      </c>
      <c r="C164" s="2" t="s">
        <v>502</v>
      </c>
      <c r="D164" s="2" t="s">
        <v>27</v>
      </c>
      <c r="E164" s="2" t="s">
        <v>17</v>
      </c>
      <c r="F164" s="2">
        <v>1.3461547909987299</v>
      </c>
      <c r="G164" s="2">
        <v>2.5423361387082899</v>
      </c>
      <c r="H164" s="2">
        <f t="shared" si="2"/>
        <v>2.4599040888244486</v>
      </c>
      <c r="I164" s="2">
        <v>3.4681343353790699E-3</v>
      </c>
      <c r="J164" s="2">
        <v>0.11491824438968699</v>
      </c>
      <c r="K164" s="2">
        <v>3.9079952154028201</v>
      </c>
      <c r="L164" s="2">
        <v>2.5618404244040902</v>
      </c>
      <c r="M164" s="2">
        <v>4.4149392760230297</v>
      </c>
      <c r="N164" s="2">
        <v>3.9906354454644499</v>
      </c>
      <c r="O164" s="2">
        <v>6.6176847874591598</v>
      </c>
      <c r="P164" s="2">
        <v>12.6353530006224</v>
      </c>
      <c r="Q164" s="2">
        <v>16.489386011669499</v>
      </c>
      <c r="R164" s="2">
        <v>13.185034593900699</v>
      </c>
    </row>
    <row r="165" spans="1:18" x14ac:dyDescent="0.2">
      <c r="A165" s="8" t="s">
        <v>503</v>
      </c>
      <c r="B165" s="2" t="s">
        <v>504</v>
      </c>
      <c r="C165" s="2" t="s">
        <v>505</v>
      </c>
      <c r="D165" s="2" t="s">
        <v>27</v>
      </c>
      <c r="E165" s="2" t="s">
        <v>17</v>
      </c>
      <c r="F165" s="2">
        <v>0.76579749678866305</v>
      </c>
      <c r="G165" s="2">
        <v>1.7003096402141999</v>
      </c>
      <c r="H165" s="2">
        <f t="shared" si="2"/>
        <v>1.7878890723133356</v>
      </c>
      <c r="I165" s="2">
        <v>1.6297122412973802E-2</v>
      </c>
      <c r="J165" s="2">
        <v>0.21182249817030999</v>
      </c>
      <c r="K165" s="2">
        <v>3.5077233773615801</v>
      </c>
      <c r="L165" s="2">
        <v>2.7419258805729201</v>
      </c>
      <c r="M165" s="2">
        <v>5.0354360812038603</v>
      </c>
      <c r="N165" s="2">
        <v>5.1776261181147101</v>
      </c>
      <c r="O165" s="2">
        <v>7.0292602084043203</v>
      </c>
      <c r="P165" s="2">
        <v>9.3499309994321393</v>
      </c>
      <c r="Q165" s="2">
        <v>12.800230999432101</v>
      </c>
      <c r="R165" s="2">
        <v>9.3030557245882992</v>
      </c>
    </row>
    <row r="166" spans="1:18" x14ac:dyDescent="0.2">
      <c r="A166" s="8" t="s">
        <v>506</v>
      </c>
      <c r="B166" s="2" t="s">
        <v>507</v>
      </c>
      <c r="C166" s="2" t="s">
        <v>508</v>
      </c>
      <c r="D166" s="2" t="s">
        <v>16</v>
      </c>
      <c r="E166" s="2" t="s">
        <v>17</v>
      </c>
      <c r="F166" s="2">
        <v>0.67124602933468602</v>
      </c>
      <c r="G166" s="2">
        <v>1.59244774174566</v>
      </c>
      <c r="H166" s="2">
        <f t="shared" si="2"/>
        <v>2.0209392639498125</v>
      </c>
      <c r="I166" s="2">
        <v>9.5292942181238703E-3</v>
      </c>
      <c r="J166" s="2">
        <v>0.17004590293515001</v>
      </c>
      <c r="K166" s="2">
        <v>6.3936362694637801</v>
      </c>
      <c r="L166" s="2">
        <v>5.7223902401290898</v>
      </c>
      <c r="M166" s="2">
        <v>42.738383077795802</v>
      </c>
      <c r="N166" s="2">
        <v>54.368190567260903</v>
      </c>
      <c r="O166" s="2">
        <v>59.772943625607802</v>
      </c>
      <c r="P166" s="2">
        <v>82.9426549092382</v>
      </c>
      <c r="Q166" s="2">
        <v>85.920423654781203</v>
      </c>
      <c r="R166" s="2">
        <v>80.4562401685575</v>
      </c>
    </row>
    <row r="167" spans="1:18" x14ac:dyDescent="0.2">
      <c r="A167" s="8" t="s">
        <v>509</v>
      </c>
      <c r="B167" s="2" t="s">
        <v>510</v>
      </c>
      <c r="C167" s="2" t="s">
        <v>511</v>
      </c>
      <c r="D167" s="2" t="s">
        <v>27</v>
      </c>
      <c r="E167" s="2" t="s">
        <v>17</v>
      </c>
      <c r="F167" s="2">
        <v>0.68544030613114204</v>
      </c>
      <c r="G167" s="2">
        <v>1.6081927221154699</v>
      </c>
      <c r="H167" s="2">
        <f t="shared" si="2"/>
        <v>1.4085609479924361</v>
      </c>
      <c r="I167" s="2">
        <v>3.9033639965791497E-2</v>
      </c>
      <c r="J167" s="2">
        <v>0.30212083885269703</v>
      </c>
      <c r="K167" s="2">
        <v>1.94615101020101</v>
      </c>
      <c r="L167" s="2">
        <v>1.26071070406987</v>
      </c>
      <c r="M167" s="2">
        <v>1.7771734499509999</v>
      </c>
      <c r="N167" s="2">
        <v>0.80856151322973502</v>
      </c>
      <c r="O167" s="2">
        <v>1.7390434647907</v>
      </c>
      <c r="P167" s="2">
        <v>3.0380305655886901</v>
      </c>
      <c r="Q167" s="2">
        <v>2.3581733098137998</v>
      </c>
      <c r="R167" s="2">
        <v>3.21965343091138</v>
      </c>
    </row>
    <row r="168" spans="1:18" x14ac:dyDescent="0.2">
      <c r="A168" s="8" t="s">
        <v>512</v>
      </c>
      <c r="B168" s="2" t="s">
        <v>513</v>
      </c>
      <c r="C168" s="2" t="s">
        <v>514</v>
      </c>
      <c r="D168" s="2" t="s">
        <v>27</v>
      </c>
      <c r="E168" s="2" t="s">
        <v>17</v>
      </c>
      <c r="F168" s="2">
        <v>0.59752289010360404</v>
      </c>
      <c r="G168" s="2">
        <v>1.51311631148742</v>
      </c>
      <c r="H168" s="2">
        <f t="shared" si="2"/>
        <v>1.4111790027710192</v>
      </c>
      <c r="I168" s="2">
        <v>3.8799041536453402E-2</v>
      </c>
      <c r="J168" s="2">
        <v>0.30156635529189701</v>
      </c>
      <c r="K168" s="2">
        <v>1.9657940004840799</v>
      </c>
      <c r="L168" s="2">
        <v>1.3682711103804699</v>
      </c>
      <c r="M168" s="2">
        <v>1.80228305641397</v>
      </c>
      <c r="N168" s="2">
        <v>1.5434226918557901</v>
      </c>
      <c r="O168" s="2">
        <v>1.4140229617736999</v>
      </c>
      <c r="P168" s="2">
        <v>2.2852875601963598</v>
      </c>
      <c r="Q168" s="2">
        <v>4.0332768599710302</v>
      </c>
      <c r="R168" s="2">
        <v>2.6046630044261998</v>
      </c>
    </row>
    <row r="169" spans="1:18" x14ac:dyDescent="0.2">
      <c r="A169" s="8" t="s">
        <v>515</v>
      </c>
      <c r="B169" s="2" t="s">
        <v>516</v>
      </c>
      <c r="C169" s="2" t="s">
        <v>517</v>
      </c>
      <c r="D169" s="2" t="s">
        <v>16</v>
      </c>
      <c r="E169" s="2" t="s">
        <v>17</v>
      </c>
      <c r="F169" s="2">
        <v>0.58622926231599304</v>
      </c>
      <c r="G169" s="2">
        <v>1.5013176567429201</v>
      </c>
      <c r="H169" s="2">
        <f t="shared" si="2"/>
        <v>1.5606862516980589</v>
      </c>
      <c r="I169" s="2">
        <v>2.7498800374661202E-2</v>
      </c>
      <c r="J169" s="2">
        <v>0.25790059888952499</v>
      </c>
      <c r="K169" s="2">
        <v>3.16797331127797</v>
      </c>
      <c r="L169" s="2">
        <v>2.5817440489619798</v>
      </c>
      <c r="M169" s="2">
        <v>4.6227831775755801</v>
      </c>
      <c r="N169" s="2">
        <v>4.7243299785735298</v>
      </c>
      <c r="O169" s="2">
        <v>5.6660904487819197</v>
      </c>
      <c r="P169" s="2">
        <v>7.8698152201350204</v>
      </c>
      <c r="Q169" s="2">
        <v>9.8850829283827402</v>
      </c>
      <c r="R169" s="2">
        <v>6.5200142210155603</v>
      </c>
    </row>
    <row r="170" spans="1:18" x14ac:dyDescent="0.2">
      <c r="A170" s="8" t="s">
        <v>518</v>
      </c>
      <c r="B170" s="2" t="s">
        <v>519</v>
      </c>
      <c r="C170" s="2" t="s">
        <v>520</v>
      </c>
      <c r="D170" s="2" t="s">
        <v>16</v>
      </c>
      <c r="E170" s="2" t="s">
        <v>17</v>
      </c>
      <c r="F170" s="2">
        <v>0.73662679783767104</v>
      </c>
      <c r="G170" s="2">
        <v>1.66627531975307</v>
      </c>
      <c r="H170" s="2">
        <f t="shared" si="2"/>
        <v>2.3180272561949455</v>
      </c>
      <c r="I170" s="2">
        <v>4.8080917205948204E-3</v>
      </c>
      <c r="J170" s="2">
        <v>0.12862760996411299</v>
      </c>
      <c r="K170" s="2">
        <v>4.3103158660736502</v>
      </c>
      <c r="L170" s="2">
        <v>3.5736890682359799</v>
      </c>
      <c r="M170" s="2">
        <v>10.4173959181256</v>
      </c>
      <c r="N170" s="2">
        <v>10.309868704943399</v>
      </c>
      <c r="O170" s="2">
        <v>12.0718841313079</v>
      </c>
      <c r="P170" s="2">
        <v>19.6335398759011</v>
      </c>
      <c r="Q170" s="2">
        <v>21.139047796086501</v>
      </c>
      <c r="R170" s="2">
        <v>16.095051753861998</v>
      </c>
    </row>
    <row r="171" spans="1:18" x14ac:dyDescent="0.2">
      <c r="A171" s="8" t="s">
        <v>521</v>
      </c>
      <c r="B171" s="2" t="s">
        <v>522</v>
      </c>
      <c r="C171" s="2" t="s">
        <v>523</v>
      </c>
      <c r="D171" s="2" t="s">
        <v>16</v>
      </c>
      <c r="E171" s="2" t="s">
        <v>17</v>
      </c>
      <c r="F171" s="2">
        <v>0.595398024644611</v>
      </c>
      <c r="G171" s="2">
        <v>1.5108893668213801</v>
      </c>
      <c r="H171" s="2">
        <f t="shared" si="2"/>
        <v>2.4703100792240322</v>
      </c>
      <c r="I171" s="2">
        <v>3.3860231324759301E-3</v>
      </c>
      <c r="J171" s="2">
        <v>0.11491824438968699</v>
      </c>
      <c r="K171" s="2">
        <v>3.7444685120882699</v>
      </c>
      <c r="L171" s="2">
        <v>3.1490704874436601</v>
      </c>
      <c r="M171" s="2">
        <v>7.9938210813124098</v>
      </c>
      <c r="N171" s="2">
        <v>8.7663800527817397</v>
      </c>
      <c r="O171" s="2">
        <v>6.9472369392296702</v>
      </c>
      <c r="P171" s="2">
        <v>12.856058266761799</v>
      </c>
      <c r="Q171" s="2">
        <v>11.6678318681883</v>
      </c>
      <c r="R171" s="2">
        <v>12.716712256776001</v>
      </c>
    </row>
    <row r="172" spans="1:18" x14ac:dyDescent="0.2">
      <c r="A172" s="8" t="s">
        <v>524</v>
      </c>
      <c r="B172" s="2" t="s">
        <v>525</v>
      </c>
      <c r="C172" s="2" t="s">
        <v>526</v>
      </c>
      <c r="D172" s="2" t="s">
        <v>16</v>
      </c>
      <c r="E172" s="2" t="s">
        <v>17</v>
      </c>
      <c r="F172" s="2">
        <v>0.85567263362566803</v>
      </c>
      <c r="G172" s="2">
        <v>1.80960225675396</v>
      </c>
      <c r="H172" s="2">
        <f t="shared" si="2"/>
        <v>1.4619769828051006</v>
      </c>
      <c r="I172" s="2">
        <v>3.4516203211085103E-2</v>
      </c>
      <c r="J172" s="2">
        <v>0.28445734455865701</v>
      </c>
      <c r="K172" s="2">
        <v>2.9768718537995</v>
      </c>
      <c r="L172" s="2">
        <v>2.1211992201738301</v>
      </c>
      <c r="M172" s="2">
        <v>4.9013612721182698</v>
      </c>
      <c r="N172" s="2">
        <v>2.7063089937629901</v>
      </c>
      <c r="O172" s="2">
        <v>2.7647830140910101</v>
      </c>
      <c r="P172" s="2">
        <v>5.3552686200046198</v>
      </c>
      <c r="Q172" s="2">
        <v>8.1831166592746598</v>
      </c>
      <c r="R172" s="2">
        <v>7.3610178480018504</v>
      </c>
    </row>
    <row r="173" spans="1:18" x14ac:dyDescent="0.2">
      <c r="A173" s="8" t="s">
        <v>527</v>
      </c>
      <c r="B173" s="2" t="s">
        <v>528</v>
      </c>
      <c r="C173" s="2" t="s">
        <v>529</v>
      </c>
      <c r="D173" s="2" t="s">
        <v>27</v>
      </c>
      <c r="E173" s="2" t="s">
        <v>17</v>
      </c>
      <c r="F173" s="2">
        <v>0.63090952847011605</v>
      </c>
      <c r="G173" s="2">
        <v>1.54854094352599</v>
      </c>
      <c r="H173" s="2">
        <f t="shared" si="2"/>
        <v>2.3451848404197295</v>
      </c>
      <c r="I173" s="2">
        <v>4.51663670527003E-3</v>
      </c>
      <c r="J173" s="2">
        <v>0.12580674771331499</v>
      </c>
      <c r="K173" s="2">
        <v>3.0607973488353299</v>
      </c>
      <c r="L173" s="2">
        <v>2.4298878203652201</v>
      </c>
      <c r="M173" s="2">
        <v>4.6336535609157297</v>
      </c>
      <c r="N173" s="2">
        <v>3.9378879708463801</v>
      </c>
      <c r="O173" s="2">
        <v>4.6243972961394499</v>
      </c>
      <c r="P173" s="2">
        <v>7.2300197629656902</v>
      </c>
      <c r="Q173" s="2">
        <v>8.3510049033327203</v>
      </c>
      <c r="R173" s="2">
        <v>6.5494667225802496</v>
      </c>
    </row>
    <row r="174" spans="1:18" x14ac:dyDescent="0.2">
      <c r="A174" s="8" t="s">
        <v>530</v>
      </c>
      <c r="B174" s="2" t="s">
        <v>531</v>
      </c>
      <c r="C174" s="2" t="s">
        <v>532</v>
      </c>
      <c r="D174" s="2" t="s">
        <v>16</v>
      </c>
      <c r="E174" s="2" t="s">
        <v>17</v>
      </c>
      <c r="F174" s="2">
        <v>0.86366352781358302</v>
      </c>
      <c r="G174" s="2">
        <v>1.81965321050875</v>
      </c>
      <c r="H174" s="2">
        <f t="shared" si="2"/>
        <v>1.504180561606407</v>
      </c>
      <c r="I174" s="2">
        <v>3.13198330502251E-2</v>
      </c>
      <c r="J174" s="2">
        <v>0.27339033825953102</v>
      </c>
      <c r="K174" s="2">
        <v>3.9601294228984099</v>
      </c>
      <c r="L174" s="2">
        <v>3.0964658950848301</v>
      </c>
      <c r="M174" s="2">
        <v>7.1425505689277902</v>
      </c>
      <c r="N174" s="2">
        <v>6.7630392251641096</v>
      </c>
      <c r="O174" s="2">
        <v>8.89908606039387</v>
      </c>
      <c r="P174" s="2">
        <v>15.912469042669599</v>
      </c>
      <c r="Q174" s="2">
        <v>18.8078120717724</v>
      </c>
      <c r="R174" s="2">
        <v>10.2540724689278</v>
      </c>
    </row>
    <row r="175" spans="1:18" x14ac:dyDescent="0.2">
      <c r="A175" s="8" t="s">
        <v>533</v>
      </c>
      <c r="B175" s="2" t="s">
        <v>534</v>
      </c>
      <c r="C175" s="2" t="s">
        <v>535</v>
      </c>
      <c r="D175" s="2" t="s">
        <v>16</v>
      </c>
      <c r="E175" s="2" t="s">
        <v>17</v>
      </c>
      <c r="F175" s="2">
        <v>0.96174653403950805</v>
      </c>
      <c r="G175" s="2">
        <v>1.94766632305661</v>
      </c>
      <c r="H175" s="2">
        <f t="shared" si="2"/>
        <v>1.4512333992474462</v>
      </c>
      <c r="I175" s="2">
        <v>3.5380714636807697E-2</v>
      </c>
      <c r="J175" s="2">
        <v>0.28803809867167202</v>
      </c>
      <c r="K175" s="2">
        <v>4.6278283050804703</v>
      </c>
      <c r="L175" s="2">
        <v>3.6660817710409601</v>
      </c>
      <c r="M175" s="2">
        <v>11.016623817166799</v>
      </c>
      <c r="N175" s="2">
        <v>10.043262819492901</v>
      </c>
      <c r="O175" s="2">
        <v>14.414231071412001</v>
      </c>
      <c r="P175" s="2">
        <v>18.765529829262601</v>
      </c>
      <c r="Q175" s="2">
        <v>34.955043807862303</v>
      </c>
      <c r="R175" s="2">
        <v>20.265574563619399</v>
      </c>
    </row>
    <row r="176" spans="1:18" x14ac:dyDescent="0.2">
      <c r="A176" s="8" t="s">
        <v>536</v>
      </c>
      <c r="B176" s="2" t="s">
        <v>537</v>
      </c>
      <c r="C176" s="2" t="s">
        <v>538</v>
      </c>
      <c r="D176" s="2" t="s">
        <v>16</v>
      </c>
      <c r="E176" s="2" t="s">
        <v>17</v>
      </c>
      <c r="F176" s="2">
        <v>0.657891128413294</v>
      </c>
      <c r="G176" s="2">
        <v>1.5777746119762801</v>
      </c>
      <c r="H176" s="2">
        <f t="shared" si="2"/>
        <v>2.2545773912517943</v>
      </c>
      <c r="I176" s="2">
        <v>5.5644546687239104E-3</v>
      </c>
      <c r="J176" s="2">
        <v>0.136534256332772</v>
      </c>
      <c r="K176" s="2">
        <v>5.42645797378505</v>
      </c>
      <c r="L176" s="2">
        <v>4.76856684537176</v>
      </c>
      <c r="M176" s="2">
        <v>26.6019884320046</v>
      </c>
      <c r="N176" s="2">
        <v>23.964068802849301</v>
      </c>
      <c r="O176" s="2">
        <v>28.3892991801698</v>
      </c>
      <c r="P176" s="2">
        <v>41.791270318319199</v>
      </c>
      <c r="Q176" s="2">
        <v>47.596150086919003</v>
      </c>
      <c r="R176" s="2">
        <v>37.249240587710503</v>
      </c>
    </row>
    <row r="177" spans="1:18" x14ac:dyDescent="0.2">
      <c r="A177" s="8" t="s">
        <v>539</v>
      </c>
      <c r="B177" s="2" t="s">
        <v>540</v>
      </c>
      <c r="C177" s="2" t="s">
        <v>541</v>
      </c>
      <c r="D177" s="2" t="s">
        <v>16</v>
      </c>
      <c r="E177" s="2" t="s">
        <v>17</v>
      </c>
      <c r="F177" s="2">
        <v>0.81279908898922704</v>
      </c>
      <c r="G177" s="2">
        <v>1.7566162914755099</v>
      </c>
      <c r="H177" s="2">
        <f t="shared" si="2"/>
        <v>1.4959456551929748</v>
      </c>
      <c r="I177" s="2">
        <v>3.19193724852695E-2</v>
      </c>
      <c r="J177" s="2">
        <v>0.27658220080761903</v>
      </c>
      <c r="K177" s="2">
        <v>2.9606387021116598</v>
      </c>
      <c r="L177" s="2">
        <v>2.14783961312243</v>
      </c>
      <c r="M177" s="2">
        <v>2.6983809736337498</v>
      </c>
      <c r="N177" s="2">
        <v>2.9353970407478398</v>
      </c>
      <c r="O177" s="2">
        <v>4.9798769487056598</v>
      </c>
      <c r="P177" s="2">
        <v>7.0871763681687403</v>
      </c>
      <c r="Q177" s="2">
        <v>5.5898097837967402</v>
      </c>
      <c r="R177" s="2">
        <v>7.8522439506232002</v>
      </c>
    </row>
    <row r="178" spans="1:18" x14ac:dyDescent="0.2">
      <c r="A178" s="8" t="s">
        <v>542</v>
      </c>
      <c r="B178" s="2" t="s">
        <v>543</v>
      </c>
      <c r="C178" s="2" t="s">
        <v>544</v>
      </c>
      <c r="D178" s="2" t="s">
        <v>27</v>
      </c>
      <c r="E178" s="2" t="s">
        <v>17</v>
      </c>
      <c r="F178" s="2">
        <v>1.0804980753559399</v>
      </c>
      <c r="G178" s="2">
        <v>2.1147660559438402</v>
      </c>
      <c r="H178" s="2">
        <f t="shared" si="2"/>
        <v>1.7210933920130542</v>
      </c>
      <c r="I178" s="2">
        <v>1.9006695101913901E-2</v>
      </c>
      <c r="J178" s="2">
        <v>0.22326416508854499</v>
      </c>
      <c r="K178" s="2">
        <v>3.6593698998758502</v>
      </c>
      <c r="L178" s="2">
        <v>2.57887182451991</v>
      </c>
      <c r="M178" s="2">
        <v>6.4257678678375001</v>
      </c>
      <c r="N178" s="2">
        <v>3.0998098783927599</v>
      </c>
      <c r="O178" s="2">
        <v>6.0056467692034801</v>
      </c>
      <c r="P178" s="2">
        <v>12.2180263363491</v>
      </c>
      <c r="Q178" s="2">
        <v>10.3332127836615</v>
      </c>
      <c r="R178" s="2">
        <v>12.4654434265567</v>
      </c>
    </row>
    <row r="179" spans="1:18" x14ac:dyDescent="0.2">
      <c r="A179" s="8" t="s">
        <v>545</v>
      </c>
      <c r="B179" s="2" t="s">
        <v>546</v>
      </c>
      <c r="C179" s="2" t="s">
        <v>547</v>
      </c>
      <c r="D179" s="2" t="s">
        <v>27</v>
      </c>
      <c r="E179" s="2" t="s">
        <v>17</v>
      </c>
      <c r="F179" s="2">
        <v>0.60475856379014703</v>
      </c>
      <c r="G179" s="2">
        <v>1.5207242374843699</v>
      </c>
      <c r="H179" s="2">
        <f t="shared" si="2"/>
        <v>1.5302246527358694</v>
      </c>
      <c r="I179" s="2">
        <v>2.9496830139103002E-2</v>
      </c>
      <c r="J179" s="2">
        <v>0.26509605620863902</v>
      </c>
      <c r="K179" s="2">
        <v>3.5649575706585499</v>
      </c>
      <c r="L179" s="2">
        <v>2.9601990068683999</v>
      </c>
      <c r="M179" s="2">
        <v>6.7957116088014802</v>
      </c>
      <c r="N179" s="2">
        <v>6.4176528409113001</v>
      </c>
      <c r="O179" s="2">
        <v>7.1508671416609904</v>
      </c>
      <c r="P179" s="2">
        <v>10.014941680751599</v>
      </c>
      <c r="Q179" s="2">
        <v>14.052346921916101</v>
      </c>
      <c r="R179" s="2">
        <v>8.9974919881219009</v>
      </c>
    </row>
    <row r="180" spans="1:18" x14ac:dyDescent="0.2">
      <c r="A180" s="8" t="s">
        <v>548</v>
      </c>
      <c r="B180" s="2" t="s">
        <v>549</v>
      </c>
      <c r="C180" s="2" t="s">
        <v>550</v>
      </c>
      <c r="D180" s="2" t="s">
        <v>27</v>
      </c>
      <c r="E180" s="2" t="s">
        <v>17</v>
      </c>
      <c r="F180" s="2">
        <v>0.90283132709730396</v>
      </c>
      <c r="G180" s="2">
        <v>1.86973178275747</v>
      </c>
      <c r="H180" s="2">
        <f t="shared" si="2"/>
        <v>1.6060446230897478</v>
      </c>
      <c r="I180" s="2">
        <v>2.4771675194059099E-2</v>
      </c>
      <c r="J180" s="2">
        <v>0.24582692518488999</v>
      </c>
      <c r="K180" s="2">
        <v>4.2029791218756802</v>
      </c>
      <c r="L180" s="2">
        <v>3.3001477947783799</v>
      </c>
      <c r="M180" s="2">
        <v>6.8932270000000004</v>
      </c>
      <c r="N180" s="2">
        <v>12.743577</v>
      </c>
      <c r="O180" s="2">
        <v>7.810003</v>
      </c>
      <c r="P180" s="2">
        <v>17.382446000000002</v>
      </c>
      <c r="Q180" s="2">
        <v>19.308668000000001</v>
      </c>
      <c r="R180" s="2">
        <v>15.733378</v>
      </c>
    </row>
    <row r="181" spans="1:18" x14ac:dyDescent="0.2">
      <c r="A181" s="8" t="s">
        <v>551</v>
      </c>
      <c r="B181" s="2" t="s">
        <v>552</v>
      </c>
      <c r="C181" s="2" t="s">
        <v>553</v>
      </c>
      <c r="D181" s="2" t="s">
        <v>16</v>
      </c>
      <c r="E181" s="2" t="s">
        <v>17</v>
      </c>
      <c r="F181" s="2">
        <v>0.91838574226012304</v>
      </c>
      <c r="G181" s="2">
        <v>1.8899993552124501</v>
      </c>
      <c r="H181" s="2">
        <f t="shared" si="2"/>
        <v>1.4908613579040351</v>
      </c>
      <c r="I181" s="2">
        <v>3.2295249352821701E-2</v>
      </c>
      <c r="J181" s="2">
        <v>0.27788514281374599</v>
      </c>
      <c r="K181" s="2">
        <v>2.93743660912404</v>
      </c>
      <c r="L181" s="2">
        <v>2.0190508668639202</v>
      </c>
      <c r="M181" s="2">
        <v>2.12306555927531</v>
      </c>
      <c r="N181" s="2">
        <v>2.7226804265458799</v>
      </c>
      <c r="O181" s="2">
        <v>4.7272714080346603</v>
      </c>
      <c r="P181" s="2">
        <v>5.9394946900354499</v>
      </c>
      <c r="Q181" s="2">
        <v>8.0044405072863292</v>
      </c>
      <c r="R181" s="2">
        <v>6.1942414332414302</v>
      </c>
    </row>
    <row r="182" spans="1:18" x14ac:dyDescent="0.2">
      <c r="A182" s="8" t="s">
        <v>554</v>
      </c>
      <c r="B182" s="2" t="s">
        <v>555</v>
      </c>
      <c r="C182" s="2" t="s">
        <v>556</v>
      </c>
      <c r="D182" s="2" t="s">
        <v>16</v>
      </c>
      <c r="E182" s="2" t="s">
        <v>17</v>
      </c>
      <c r="F182" s="2">
        <v>1.6426408022174901</v>
      </c>
      <c r="G182" s="2">
        <v>3.1223684759263701</v>
      </c>
      <c r="H182" s="2">
        <f t="shared" si="2"/>
        <v>2.362816583987644</v>
      </c>
      <c r="I182" s="2">
        <v>4.3369400212653897E-3</v>
      </c>
      <c r="J182" s="2">
        <v>0.123994452590363</v>
      </c>
      <c r="K182" s="2">
        <v>3.1314643081031002</v>
      </c>
      <c r="L182" s="2">
        <v>1.4888235058856101</v>
      </c>
      <c r="M182" s="2">
        <v>2.4862310000000001</v>
      </c>
      <c r="N182" s="2">
        <v>1.5615460000000001</v>
      </c>
      <c r="O182" s="2">
        <v>1.475616</v>
      </c>
      <c r="P182" s="2">
        <v>6.3010659999999996</v>
      </c>
      <c r="Q182" s="2">
        <v>11.118128</v>
      </c>
      <c r="R182" s="2">
        <v>6.6062789999999998</v>
      </c>
    </row>
    <row r="183" spans="1:18" x14ac:dyDescent="0.2">
      <c r="A183" s="8" t="s">
        <v>557</v>
      </c>
      <c r="B183" s="2" t="s">
        <v>558</v>
      </c>
      <c r="C183" s="2" t="s">
        <v>559</v>
      </c>
      <c r="D183" s="2" t="s">
        <v>27</v>
      </c>
      <c r="E183" s="2" t="s">
        <v>17</v>
      </c>
      <c r="F183" s="2">
        <v>0.81902916607767495</v>
      </c>
      <c r="G183" s="2">
        <v>1.7642183961512901</v>
      </c>
      <c r="H183" s="2">
        <f t="shared" si="2"/>
        <v>2.1041499017517404</v>
      </c>
      <c r="I183" s="2">
        <v>7.8677417863662908E-3</v>
      </c>
      <c r="J183" s="2">
        <v>0.155911256549813</v>
      </c>
      <c r="K183" s="2">
        <v>4.0015830711882501</v>
      </c>
      <c r="L183" s="2">
        <v>3.18255390511057</v>
      </c>
      <c r="M183" s="2">
        <v>8.8583318028399791</v>
      </c>
      <c r="N183" s="2">
        <v>8.9431882812670693</v>
      </c>
      <c r="O183" s="2">
        <v>6.6349020620790098</v>
      </c>
      <c r="P183" s="2">
        <v>16.363502544329101</v>
      </c>
      <c r="Q183" s="2">
        <v>12.7658815931185</v>
      </c>
      <c r="R183" s="2">
        <v>16.1928644438376</v>
      </c>
    </row>
    <row r="184" spans="1:18" x14ac:dyDescent="0.2">
      <c r="A184" s="8" t="s">
        <v>560</v>
      </c>
      <c r="B184" s="2" t="s">
        <v>561</v>
      </c>
      <c r="C184" s="2" t="s">
        <v>562</v>
      </c>
      <c r="D184" s="2" t="s">
        <v>16</v>
      </c>
      <c r="E184" s="2" t="s">
        <v>17</v>
      </c>
      <c r="F184" s="2">
        <v>0.64817327154111604</v>
      </c>
      <c r="G184" s="2">
        <v>1.5671825854249699</v>
      </c>
      <c r="H184" s="2">
        <f t="shared" si="2"/>
        <v>2.6760700334068197</v>
      </c>
      <c r="I184" s="2">
        <v>2.1082881444461901E-3</v>
      </c>
      <c r="J184" s="2">
        <v>9.6698162950217506E-2</v>
      </c>
      <c r="K184" s="2">
        <v>3.5792756623695001</v>
      </c>
      <c r="L184" s="2">
        <v>2.93110239082838</v>
      </c>
      <c r="M184" s="2">
        <v>6.8055590498732004</v>
      </c>
      <c r="N184" s="2">
        <v>7.0838573738377004</v>
      </c>
      <c r="O184" s="2">
        <v>6.03115325126796</v>
      </c>
      <c r="P184" s="2">
        <v>11.5228862260144</v>
      </c>
      <c r="Q184" s="2">
        <v>9.8645580220836795</v>
      </c>
      <c r="R184" s="2">
        <v>11.551380999049</v>
      </c>
    </row>
    <row r="185" spans="1:18" x14ac:dyDescent="0.2">
      <c r="A185" s="8" t="s">
        <v>563</v>
      </c>
      <c r="B185" s="2" t="s">
        <v>564</v>
      </c>
      <c r="C185" s="2" t="s">
        <v>565</v>
      </c>
      <c r="D185" s="2" t="s">
        <v>27</v>
      </c>
      <c r="E185" s="2" t="s">
        <v>17</v>
      </c>
      <c r="F185" s="2">
        <v>0.90436995090911199</v>
      </c>
      <c r="G185" s="2">
        <v>1.8717269018624301</v>
      </c>
      <c r="H185" s="2">
        <f t="shared" si="2"/>
        <v>1.3226148973839229</v>
      </c>
      <c r="I185" s="2">
        <v>4.7575690761276102E-2</v>
      </c>
      <c r="J185" s="2">
        <v>0.32917508852951199</v>
      </c>
      <c r="K185" s="2">
        <v>3.7331129355891401</v>
      </c>
      <c r="L185" s="2">
        <v>2.82874298468003</v>
      </c>
      <c r="M185" s="2">
        <v>7.89253278961385</v>
      </c>
      <c r="N185" s="2">
        <v>3.8179646490013299</v>
      </c>
      <c r="O185" s="2">
        <v>7.3699021512649798</v>
      </c>
      <c r="P185" s="2">
        <v>10.600286221704399</v>
      </c>
      <c r="Q185" s="2">
        <v>15.380396606657801</v>
      </c>
      <c r="R185" s="2">
        <v>11.3749597380826</v>
      </c>
    </row>
    <row r="186" spans="1:18" x14ac:dyDescent="0.2">
      <c r="A186" s="8" t="s">
        <v>566</v>
      </c>
      <c r="B186" s="2" t="s">
        <v>567</v>
      </c>
      <c r="C186" s="2" t="s">
        <v>568</v>
      </c>
      <c r="D186" s="2" t="s">
        <v>16</v>
      </c>
      <c r="E186" s="2" t="s">
        <v>17</v>
      </c>
      <c r="F186" s="2">
        <v>0.70887341768638001</v>
      </c>
      <c r="G186" s="2">
        <v>1.63452723698097</v>
      </c>
      <c r="H186" s="2">
        <f t="shared" si="2"/>
        <v>1.6938491728357603</v>
      </c>
      <c r="I186" s="2">
        <v>2.0237218798379301E-2</v>
      </c>
      <c r="J186" s="2">
        <v>0.229213874348135</v>
      </c>
      <c r="K186" s="2">
        <v>2.1299345885496801</v>
      </c>
      <c r="L186" s="2">
        <v>1.4210611708633001</v>
      </c>
      <c r="M186" s="2">
        <v>1.5344364291225401</v>
      </c>
      <c r="N186" s="2">
        <v>1.5434666204236001</v>
      </c>
      <c r="O186" s="2">
        <v>1.9787816476550699</v>
      </c>
      <c r="P186" s="2">
        <v>2.4551861319213302</v>
      </c>
      <c r="Q186" s="2">
        <v>3.7385872670196698</v>
      </c>
      <c r="R186" s="2">
        <v>4.1215600462178497</v>
      </c>
    </row>
    <row r="187" spans="1:18" x14ac:dyDescent="0.2">
      <c r="A187" s="8" t="s">
        <v>569</v>
      </c>
      <c r="B187" s="2" t="s">
        <v>570</v>
      </c>
      <c r="C187" s="2" t="s">
        <v>571</v>
      </c>
      <c r="D187" s="2" t="s">
        <v>16</v>
      </c>
      <c r="E187" s="2" t="s">
        <v>17</v>
      </c>
      <c r="F187" s="2">
        <v>0.67038965065394296</v>
      </c>
      <c r="G187" s="2">
        <v>1.59150275088997</v>
      </c>
      <c r="H187" s="2">
        <f t="shared" si="2"/>
        <v>2.7158675873168536</v>
      </c>
      <c r="I187" s="2">
        <v>1.9236781525682201E-3</v>
      </c>
      <c r="J187" s="2">
        <v>9.3521897608261198E-2</v>
      </c>
      <c r="K187" s="2">
        <v>3.36547889528845</v>
      </c>
      <c r="L187" s="2">
        <v>2.6950892446345098</v>
      </c>
      <c r="M187" s="2">
        <v>5.89992764774951</v>
      </c>
      <c r="N187" s="2">
        <v>5.4073874872798404</v>
      </c>
      <c r="O187" s="2">
        <v>5.1430292798434403</v>
      </c>
      <c r="P187" s="2">
        <v>9.5153388140900201</v>
      </c>
      <c r="Q187" s="2">
        <v>8.3014385266983499</v>
      </c>
      <c r="R187" s="2">
        <v>10.193267969248</v>
      </c>
    </row>
    <row r="188" spans="1:18" x14ac:dyDescent="0.2">
      <c r="A188" s="8" t="s">
        <v>572</v>
      </c>
      <c r="B188" s="2" t="s">
        <v>573</v>
      </c>
      <c r="C188" s="2" t="s">
        <v>574</v>
      </c>
      <c r="D188" s="2" t="s">
        <v>16</v>
      </c>
      <c r="E188" s="2" t="s">
        <v>17</v>
      </c>
      <c r="F188" s="2">
        <v>1.9503987146992099</v>
      </c>
      <c r="G188" s="2">
        <v>3.8648132787159399</v>
      </c>
      <c r="H188" s="2">
        <f t="shared" si="2"/>
        <v>1.6741604803281462</v>
      </c>
      <c r="I188" s="2">
        <v>2.1175785038729199E-2</v>
      </c>
      <c r="J188" s="2">
        <v>0.23148043272794</v>
      </c>
      <c r="K188" s="2">
        <v>3.0042590844485</v>
      </c>
      <c r="L188" s="2">
        <v>1.0538603697492901</v>
      </c>
      <c r="M188" s="2">
        <v>3.1632284473041499</v>
      </c>
      <c r="N188" s="2">
        <v>0.25127207533345902</v>
      </c>
      <c r="O188" s="2">
        <v>0.71770568363704701</v>
      </c>
      <c r="P188" s="2">
        <v>7.77753272496712</v>
      </c>
      <c r="Q188" s="2">
        <v>5.9314559613000197</v>
      </c>
      <c r="R188" s="2">
        <v>7.4902283667105003</v>
      </c>
    </row>
    <row r="189" spans="1:18" x14ac:dyDescent="0.2">
      <c r="A189" s="8" t="s">
        <v>575</v>
      </c>
      <c r="B189" s="2" t="s">
        <v>576</v>
      </c>
      <c r="C189" s="2" t="s">
        <v>577</v>
      </c>
      <c r="D189" s="2" t="s">
        <v>16</v>
      </c>
      <c r="E189" s="2" t="s">
        <v>17</v>
      </c>
      <c r="F189" s="2">
        <v>1.0555394966476499</v>
      </c>
      <c r="G189" s="2">
        <v>2.07849531581543</v>
      </c>
      <c r="H189" s="2">
        <f t="shared" si="2"/>
        <v>3.3575904346043988</v>
      </c>
      <c r="I189" s="2">
        <v>4.38944453240109E-4</v>
      </c>
      <c r="J189" s="2">
        <v>5.4791891164213499E-2</v>
      </c>
      <c r="K189" s="2">
        <v>4.9453912313003796</v>
      </c>
      <c r="L189" s="2">
        <v>3.8898517346527299</v>
      </c>
      <c r="M189" s="2">
        <v>14.296877521603299</v>
      </c>
      <c r="N189" s="2">
        <v>14.0475957496096</v>
      </c>
      <c r="O189" s="2">
        <v>13.1519487636648</v>
      </c>
      <c r="P189" s="2">
        <v>28.158381141592901</v>
      </c>
      <c r="Q189" s="2">
        <v>34.034437307131697</v>
      </c>
      <c r="R189" s="2">
        <v>27.633520478396701</v>
      </c>
    </row>
    <row r="190" spans="1:18" x14ac:dyDescent="0.2">
      <c r="A190" s="8" t="s">
        <v>578</v>
      </c>
      <c r="B190" s="2" t="s">
        <v>579</v>
      </c>
      <c r="C190" s="2" t="s">
        <v>580</v>
      </c>
      <c r="D190" s="2" t="s">
        <v>16</v>
      </c>
      <c r="E190" s="2" t="s">
        <v>17</v>
      </c>
      <c r="F190" s="2">
        <v>0.60165384890904805</v>
      </c>
      <c r="G190" s="2">
        <v>1.5174551207420199</v>
      </c>
      <c r="H190" s="2">
        <f t="shared" si="2"/>
        <v>1.4244929977264491</v>
      </c>
      <c r="I190" s="2">
        <v>3.7627641904799398E-2</v>
      </c>
      <c r="J190" s="2">
        <v>0.29579385412815401</v>
      </c>
      <c r="K190" s="2">
        <v>4.3527869710565703</v>
      </c>
      <c r="L190" s="2">
        <v>3.7511331221475199</v>
      </c>
      <c r="M190" s="2">
        <v>13.341275436115</v>
      </c>
      <c r="N190" s="2">
        <v>14.5774231958982</v>
      </c>
      <c r="O190" s="2">
        <v>9.9276648543139991</v>
      </c>
      <c r="P190" s="2">
        <v>20.389045173503099</v>
      </c>
      <c r="Q190" s="2">
        <v>16.354072232201801</v>
      </c>
      <c r="R190" s="2">
        <v>21.980820503064599</v>
      </c>
    </row>
    <row r="191" spans="1:18" x14ac:dyDescent="0.2">
      <c r="A191" s="8" t="s">
        <v>581</v>
      </c>
      <c r="B191" s="2" t="s">
        <v>582</v>
      </c>
      <c r="C191" s="2" t="s">
        <v>583</v>
      </c>
      <c r="D191" s="2" t="s">
        <v>27</v>
      </c>
      <c r="E191" s="2" t="s">
        <v>17</v>
      </c>
      <c r="F191" s="2">
        <v>0.83796238797699696</v>
      </c>
      <c r="G191" s="2">
        <v>1.78752372216913</v>
      </c>
      <c r="H191" s="2">
        <f t="shared" si="2"/>
        <v>2.2316118349913823</v>
      </c>
      <c r="I191" s="2">
        <v>5.8666227900653302E-3</v>
      </c>
      <c r="J191" s="2">
        <v>0.13739701890841699</v>
      </c>
      <c r="K191" s="2">
        <v>2.51668528197707</v>
      </c>
      <c r="L191" s="2">
        <v>1.67872289400008</v>
      </c>
      <c r="M191" s="2">
        <v>2.9431508868627501</v>
      </c>
      <c r="N191" s="2">
        <v>1.8991785031372499</v>
      </c>
      <c r="O191" s="2">
        <v>1.87024840843137</v>
      </c>
      <c r="P191" s="2">
        <v>4.6211635805882398</v>
      </c>
      <c r="Q191" s="2">
        <v>5.0680034247058803</v>
      </c>
      <c r="R191" s="2">
        <v>4.4944121964705896</v>
      </c>
    </row>
    <row r="192" spans="1:18" x14ac:dyDescent="0.2">
      <c r="A192" s="8" t="s">
        <v>584</v>
      </c>
      <c r="B192" s="2" t="s">
        <v>585</v>
      </c>
      <c r="C192" s="2" t="s">
        <v>586</v>
      </c>
      <c r="D192" s="2" t="s">
        <v>16</v>
      </c>
      <c r="E192" s="2" t="s">
        <v>17</v>
      </c>
      <c r="F192" s="2">
        <v>3.0045442840146102</v>
      </c>
      <c r="G192" s="2">
        <v>8.0252385893337301</v>
      </c>
      <c r="H192" s="2">
        <f t="shared" si="2"/>
        <v>4.4839656417569671</v>
      </c>
      <c r="I192" s="2">
        <v>3.2812125067005502E-5</v>
      </c>
      <c r="J192" s="2">
        <v>2.9718774584227899E-2</v>
      </c>
      <c r="K192" s="2">
        <v>3.1961218853136599</v>
      </c>
      <c r="L192" s="2">
        <v>0.19157760129905199</v>
      </c>
      <c r="M192" s="2">
        <v>0.37903982911782802</v>
      </c>
      <c r="N192" s="2" t="s">
        <v>106</v>
      </c>
      <c r="O192" s="2">
        <v>8.0027972856261606E-2</v>
      </c>
      <c r="P192" s="2">
        <v>8.5619823648982099</v>
      </c>
      <c r="Q192" s="2">
        <v>8.2834105977791506</v>
      </c>
      <c r="R192" s="2">
        <v>7.6722177513880299</v>
      </c>
    </row>
    <row r="193" spans="1:18" x14ac:dyDescent="0.2">
      <c r="A193" s="8" t="s">
        <v>587</v>
      </c>
      <c r="B193" s="2" t="s">
        <v>588</v>
      </c>
      <c r="C193" s="2" t="s">
        <v>589</v>
      </c>
      <c r="D193" s="2" t="s">
        <v>16</v>
      </c>
      <c r="E193" s="2" t="s">
        <v>17</v>
      </c>
      <c r="F193" s="2">
        <v>0.67283274345508204</v>
      </c>
      <c r="G193" s="2">
        <v>1.5942001213228001</v>
      </c>
      <c r="H193" s="2">
        <f t="shared" si="2"/>
        <v>1.3017465294949426</v>
      </c>
      <c r="I193" s="2">
        <v>4.99175740093094E-2</v>
      </c>
      <c r="J193" s="2">
        <v>0.33445680074169198</v>
      </c>
      <c r="K193" s="2">
        <v>1.8280745834783301</v>
      </c>
      <c r="L193" s="2">
        <v>1.15524184002325</v>
      </c>
      <c r="M193" s="2">
        <v>1.489215</v>
      </c>
      <c r="N193" s="2">
        <v>1.2690129999999999</v>
      </c>
      <c r="O193" s="2">
        <v>0.95608599999999999</v>
      </c>
      <c r="P193" s="2">
        <v>3.4789650000000001</v>
      </c>
      <c r="Q193" s="2">
        <v>2.7515830000000001</v>
      </c>
      <c r="R193" s="2">
        <v>1.6639349999999999</v>
      </c>
    </row>
    <row r="194" spans="1:18" x14ac:dyDescent="0.2">
      <c r="A194" s="8" t="s">
        <v>590</v>
      </c>
      <c r="B194" s="2" t="s">
        <v>591</v>
      </c>
      <c r="C194" s="2" t="s">
        <v>592</v>
      </c>
      <c r="D194" s="2" t="s">
        <v>27</v>
      </c>
      <c r="E194" s="2" t="s">
        <v>17</v>
      </c>
      <c r="F194" s="2">
        <v>1.5049361568641899</v>
      </c>
      <c r="G194" s="2">
        <v>2.8381211151290602</v>
      </c>
      <c r="H194" s="2">
        <f t="shared" si="2"/>
        <v>3.7110919326005494</v>
      </c>
      <c r="I194" s="2">
        <v>1.9449483262556899E-4</v>
      </c>
      <c r="J194" s="2">
        <v>4.79328153951976E-2</v>
      </c>
      <c r="K194" s="2">
        <v>6.2217903489851203</v>
      </c>
      <c r="L194" s="2">
        <v>4.7168541921209304</v>
      </c>
      <c r="M194" s="2">
        <v>26.086482945693302</v>
      </c>
      <c r="N194" s="2">
        <v>23.437453935349101</v>
      </c>
      <c r="O194" s="2">
        <v>26.474842869504698</v>
      </c>
      <c r="P194" s="2">
        <v>69.883776319077</v>
      </c>
      <c r="Q194" s="2">
        <v>84.783018301969406</v>
      </c>
      <c r="R194" s="2">
        <v>67.373591969962206</v>
      </c>
    </row>
    <row r="195" spans="1:18" x14ac:dyDescent="0.2">
      <c r="A195" s="8" t="s">
        <v>593</v>
      </c>
      <c r="B195" s="2" t="s">
        <v>594</v>
      </c>
      <c r="C195" s="2" t="s">
        <v>595</v>
      </c>
      <c r="D195" s="2" t="s">
        <v>16</v>
      </c>
      <c r="E195" s="2" t="s">
        <v>17</v>
      </c>
      <c r="F195" s="2">
        <v>0.62363729926645195</v>
      </c>
      <c r="G195" s="2">
        <v>1.5407548145713901</v>
      </c>
      <c r="H195" s="2">
        <f t="shared" ref="H195:H258" si="3">-LOG10(I195)</f>
        <v>2.8147755339701863</v>
      </c>
      <c r="I195" s="2">
        <v>1.5318790120437699E-3</v>
      </c>
      <c r="J195" s="2">
        <v>8.5584902321612602E-2</v>
      </c>
      <c r="K195" s="2">
        <v>4.1509940845614901</v>
      </c>
      <c r="L195" s="2">
        <v>3.5273567852950301</v>
      </c>
      <c r="M195" s="2">
        <v>10.427899511376101</v>
      </c>
      <c r="N195" s="2">
        <v>11.1616532128564</v>
      </c>
      <c r="O195" s="2">
        <v>10.029645776863999</v>
      </c>
      <c r="P195" s="2">
        <v>16.478938573739001</v>
      </c>
      <c r="Q195" s="2">
        <v>18.4515769359923</v>
      </c>
      <c r="R195" s="2">
        <v>15.4911644477796</v>
      </c>
    </row>
    <row r="196" spans="1:18" x14ac:dyDescent="0.2">
      <c r="A196" s="8" t="s">
        <v>596</v>
      </c>
      <c r="B196" s="2" t="s">
        <v>597</v>
      </c>
      <c r="C196" s="2" t="s">
        <v>598</v>
      </c>
      <c r="D196" s="2" t="s">
        <v>27</v>
      </c>
      <c r="E196" s="2" t="s">
        <v>17</v>
      </c>
      <c r="F196" s="2">
        <v>0.627737969706881</v>
      </c>
      <c r="G196" s="2">
        <v>1.5451404368135999</v>
      </c>
      <c r="H196" s="2">
        <f t="shared" si="3"/>
        <v>1.7254490347434022</v>
      </c>
      <c r="I196" s="2">
        <v>1.8817025145145799E-2</v>
      </c>
      <c r="J196" s="2">
        <v>0.222669973414761</v>
      </c>
      <c r="K196" s="2">
        <v>4.05503197253958</v>
      </c>
      <c r="L196" s="2">
        <v>3.4272940028327001</v>
      </c>
      <c r="M196" s="2">
        <v>7.9755143781708204</v>
      </c>
      <c r="N196" s="2">
        <v>10.7231373607168</v>
      </c>
      <c r="O196" s="2">
        <v>10.831823862462199</v>
      </c>
      <c r="P196" s="2">
        <v>13.5591527070049</v>
      </c>
      <c r="Q196" s="2">
        <v>16.161683283453598</v>
      </c>
      <c r="R196" s="2">
        <v>17.380731337212001</v>
      </c>
    </row>
    <row r="197" spans="1:18" x14ac:dyDescent="0.2">
      <c r="A197" s="8" t="s">
        <v>599</v>
      </c>
      <c r="B197" s="2" t="s">
        <v>600</v>
      </c>
      <c r="C197" s="2" t="s">
        <v>601</v>
      </c>
      <c r="D197" s="2" t="s">
        <v>16</v>
      </c>
      <c r="E197" s="2" t="s">
        <v>17</v>
      </c>
      <c r="F197" s="2">
        <v>1.0157526440361799</v>
      </c>
      <c r="G197" s="2">
        <v>2.0219574591076799</v>
      </c>
      <c r="H197" s="2">
        <f t="shared" si="3"/>
        <v>1.8046696845541395</v>
      </c>
      <c r="I197" s="2">
        <v>1.5679431620137001E-2</v>
      </c>
      <c r="J197" s="2">
        <v>0.210246923997291</v>
      </c>
      <c r="K197" s="2">
        <v>4.1748310212433104</v>
      </c>
      <c r="L197" s="2">
        <v>3.1590783772071398</v>
      </c>
      <c r="M197" s="2">
        <v>7.57469677969946</v>
      </c>
      <c r="N197" s="2">
        <v>7.8333627312163303</v>
      </c>
      <c r="O197" s="2">
        <v>8.4099478080521699</v>
      </c>
      <c r="P197" s="2">
        <v>22.563376593422198</v>
      </c>
      <c r="Q197" s="2">
        <v>18.120892607598499</v>
      </c>
      <c r="R197" s="2">
        <v>12.076827838389599</v>
      </c>
    </row>
    <row r="198" spans="1:18" x14ac:dyDescent="0.2">
      <c r="A198" s="8" t="s">
        <v>602</v>
      </c>
      <c r="B198" s="2" t="s">
        <v>603</v>
      </c>
      <c r="C198" s="2" t="s">
        <v>604</v>
      </c>
      <c r="D198" s="2" t="s">
        <v>27</v>
      </c>
      <c r="E198" s="2" t="s">
        <v>17</v>
      </c>
      <c r="F198" s="2">
        <v>1.1163970187708201</v>
      </c>
      <c r="G198" s="2">
        <v>2.1680484821583499</v>
      </c>
      <c r="H198" s="2">
        <f t="shared" si="3"/>
        <v>2.5624875234228144</v>
      </c>
      <c r="I198" s="2">
        <v>2.7384983057560102E-3</v>
      </c>
      <c r="J198" s="2">
        <v>0.10674386789403301</v>
      </c>
      <c r="K198" s="2">
        <v>4.2762624893027903</v>
      </c>
      <c r="L198" s="2">
        <v>3.1598654705319702</v>
      </c>
      <c r="M198" s="2">
        <v>6.9652335987645504</v>
      </c>
      <c r="N198" s="2">
        <v>7.2625298737250397</v>
      </c>
      <c r="O198" s="2">
        <v>9.8475411664990702</v>
      </c>
      <c r="P198" s="2">
        <v>17.783884933917498</v>
      </c>
      <c r="Q198" s="2">
        <v>20.9694916987502</v>
      </c>
      <c r="R198" s="2">
        <v>16.629679121390598</v>
      </c>
    </row>
    <row r="199" spans="1:18" x14ac:dyDescent="0.2">
      <c r="A199" s="8" t="s">
        <v>605</v>
      </c>
      <c r="B199" s="2" t="s">
        <v>606</v>
      </c>
      <c r="C199" s="2" t="s">
        <v>607</v>
      </c>
      <c r="D199" s="2" t="s">
        <v>16</v>
      </c>
      <c r="E199" s="2" t="s">
        <v>17</v>
      </c>
      <c r="F199" s="2">
        <v>0.65769330635757495</v>
      </c>
      <c r="G199" s="2">
        <v>1.5775582826686201</v>
      </c>
      <c r="H199" s="2">
        <f t="shared" si="3"/>
        <v>2.7184752612677086</v>
      </c>
      <c r="I199" s="2">
        <v>1.9121622440694301E-3</v>
      </c>
      <c r="J199" s="2">
        <v>9.3521897608261198E-2</v>
      </c>
      <c r="K199" s="2">
        <v>2.60086956567732</v>
      </c>
      <c r="L199" s="2">
        <v>1.9431762593197399</v>
      </c>
      <c r="M199" s="2">
        <v>2.6667130000000001</v>
      </c>
      <c r="N199" s="2">
        <v>3.1950259999999999</v>
      </c>
      <c r="O199" s="2">
        <v>2.6970170000000002</v>
      </c>
      <c r="P199" s="2">
        <v>5.0485220000000002</v>
      </c>
      <c r="Q199" s="2">
        <v>5.5704130000000003</v>
      </c>
      <c r="R199" s="2">
        <v>4.6179430000000004</v>
      </c>
    </row>
    <row r="200" spans="1:18" x14ac:dyDescent="0.2">
      <c r="A200" s="8" t="s">
        <v>608</v>
      </c>
      <c r="B200" s="2" t="s">
        <v>609</v>
      </c>
      <c r="C200" s="2" t="s">
        <v>610</v>
      </c>
      <c r="D200" s="2" t="s">
        <v>27</v>
      </c>
      <c r="E200" s="2" t="s">
        <v>17</v>
      </c>
      <c r="F200" s="2">
        <v>1.07403224329445</v>
      </c>
      <c r="G200" s="2">
        <v>2.1053093611859901</v>
      </c>
      <c r="H200" s="2">
        <f t="shared" si="3"/>
        <v>1.4982094510133634</v>
      </c>
      <c r="I200" s="2">
        <v>3.1753423010949897E-2</v>
      </c>
      <c r="J200" s="2">
        <v>0.27587645962659202</v>
      </c>
      <c r="K200" s="2">
        <v>4.1105547228776302</v>
      </c>
      <c r="L200" s="2">
        <v>3.03652247958318</v>
      </c>
      <c r="M200" s="2">
        <v>5.7579322320600603</v>
      </c>
      <c r="N200" s="2">
        <v>6.0870611720026497</v>
      </c>
      <c r="O200" s="2">
        <v>10.5338163720468</v>
      </c>
      <c r="P200" s="2">
        <v>12.160473577611</v>
      </c>
      <c r="Q200" s="2">
        <v>21.42575012983</v>
      </c>
      <c r="R200" s="2">
        <v>16.465551945683401</v>
      </c>
    </row>
    <row r="201" spans="1:18" x14ac:dyDescent="0.2">
      <c r="A201" s="8" t="s">
        <v>611</v>
      </c>
      <c r="B201" s="2" t="s">
        <v>612</v>
      </c>
      <c r="C201" s="2" t="s">
        <v>613</v>
      </c>
      <c r="D201" s="2" t="s">
        <v>27</v>
      </c>
      <c r="E201" s="2" t="s">
        <v>17</v>
      </c>
      <c r="F201" s="2">
        <v>0.78293787027844397</v>
      </c>
      <c r="G201" s="2">
        <v>1.72063116057528</v>
      </c>
      <c r="H201" s="2">
        <f t="shared" si="3"/>
        <v>2.0761564216424961</v>
      </c>
      <c r="I201" s="2">
        <v>8.3915768918192395E-3</v>
      </c>
      <c r="J201" s="2">
        <v>0.16109925582863299</v>
      </c>
      <c r="K201" s="2">
        <v>4.4325708063821097</v>
      </c>
      <c r="L201" s="2">
        <v>3.6496329361036701</v>
      </c>
      <c r="M201" s="2">
        <v>11.385045984220399</v>
      </c>
      <c r="N201" s="2">
        <v>10.3430091481394</v>
      </c>
      <c r="O201" s="2">
        <v>13.070873382713099</v>
      </c>
      <c r="P201" s="2">
        <v>19.453512158266602</v>
      </c>
      <c r="Q201" s="2">
        <v>24.884642941592102</v>
      </c>
      <c r="R201" s="2">
        <v>18.0195501149317</v>
      </c>
    </row>
    <row r="202" spans="1:18" x14ac:dyDescent="0.2">
      <c r="A202" s="8" t="s">
        <v>614</v>
      </c>
      <c r="B202" s="2" t="s">
        <v>615</v>
      </c>
      <c r="C202" s="2" t="s">
        <v>616</v>
      </c>
      <c r="D202" s="2" t="s">
        <v>16</v>
      </c>
      <c r="E202" s="2" t="s">
        <v>17</v>
      </c>
      <c r="F202" s="2">
        <v>1.1774015676490801</v>
      </c>
      <c r="G202" s="2">
        <v>2.2616905780017702</v>
      </c>
      <c r="H202" s="2">
        <f t="shared" si="3"/>
        <v>3.7262929833604144</v>
      </c>
      <c r="I202" s="2">
        <v>1.87804942130221E-4</v>
      </c>
      <c r="J202" s="2">
        <v>4.79328153951976E-2</v>
      </c>
      <c r="K202" s="2">
        <v>3.03803545664345</v>
      </c>
      <c r="L202" s="2">
        <v>1.8606338889943701</v>
      </c>
      <c r="M202" s="2">
        <v>2.8608414188856002</v>
      </c>
      <c r="N202" s="2">
        <v>2.4392785493096598</v>
      </c>
      <c r="O202" s="2">
        <v>2.6072024718934901</v>
      </c>
      <c r="P202" s="2">
        <v>6.5044604746055201</v>
      </c>
      <c r="Q202" s="2">
        <v>7.9757331336291903</v>
      </c>
      <c r="R202" s="2">
        <v>7.2267821067554197</v>
      </c>
    </row>
    <row r="203" spans="1:18" x14ac:dyDescent="0.2">
      <c r="A203" s="8" t="s">
        <v>617</v>
      </c>
      <c r="B203" s="2" t="s">
        <v>618</v>
      </c>
      <c r="C203" s="2" t="s">
        <v>619</v>
      </c>
      <c r="D203" s="2" t="s">
        <v>16</v>
      </c>
      <c r="E203" s="2" t="s">
        <v>17</v>
      </c>
      <c r="F203" s="2">
        <v>0.61233775516904099</v>
      </c>
      <c r="G203" s="2">
        <v>1.5287343770598401</v>
      </c>
      <c r="H203" s="2">
        <f t="shared" si="3"/>
        <v>1.7177388038953481</v>
      </c>
      <c r="I203" s="2">
        <v>1.9154075550724198E-2</v>
      </c>
      <c r="J203" s="2">
        <v>0.224386191920939</v>
      </c>
      <c r="K203" s="2">
        <v>2.1800500081093199</v>
      </c>
      <c r="L203" s="2">
        <v>1.5677122529402701</v>
      </c>
      <c r="M203" s="2">
        <v>2.3520404100719401</v>
      </c>
      <c r="N203" s="2">
        <v>2.01279675539568</v>
      </c>
      <c r="O203" s="2">
        <v>1.57932553477218</v>
      </c>
      <c r="P203" s="2">
        <v>3.56898543764988</v>
      </c>
      <c r="Q203" s="2">
        <v>2.9169616199040802</v>
      </c>
      <c r="R203" s="2">
        <v>4.2001065623501201</v>
      </c>
    </row>
    <row r="204" spans="1:18" x14ac:dyDescent="0.2">
      <c r="A204" s="8" t="s">
        <v>620</v>
      </c>
      <c r="B204" s="2" t="s">
        <v>621</v>
      </c>
      <c r="C204" s="2" t="s">
        <v>622</v>
      </c>
      <c r="D204" s="2" t="s">
        <v>27</v>
      </c>
      <c r="E204" s="2" t="s">
        <v>17</v>
      </c>
      <c r="F204" s="2">
        <v>1.4845171669277599</v>
      </c>
      <c r="G204" s="2">
        <v>2.7982350768650202</v>
      </c>
      <c r="H204" s="2">
        <f t="shared" si="3"/>
        <v>1.6236073444453394</v>
      </c>
      <c r="I204" s="2">
        <v>2.3789902139365E-2</v>
      </c>
      <c r="J204" s="2">
        <v>0.243144039188156</v>
      </c>
      <c r="K204" s="2">
        <v>2.1694549716377201</v>
      </c>
      <c r="L204" s="2">
        <v>0.68493780470995802</v>
      </c>
      <c r="M204" s="2">
        <v>1.252515</v>
      </c>
      <c r="N204" s="2">
        <v>0.26455699999999999</v>
      </c>
      <c r="O204" s="2">
        <v>0.45866099999999999</v>
      </c>
      <c r="P204" s="2">
        <v>5.0279559999999996</v>
      </c>
      <c r="Q204" s="2">
        <v>1.844632</v>
      </c>
      <c r="R204" s="2">
        <v>4.3090510000000002</v>
      </c>
    </row>
    <row r="205" spans="1:18" x14ac:dyDescent="0.2">
      <c r="A205" s="8" t="s">
        <v>623</v>
      </c>
      <c r="B205" s="2" t="s">
        <v>624</v>
      </c>
      <c r="C205" s="2" t="s">
        <v>625</v>
      </c>
      <c r="D205" s="2" t="s">
        <v>27</v>
      </c>
      <c r="E205" s="2" t="s">
        <v>17</v>
      </c>
      <c r="F205" s="2">
        <v>0.71479523819429103</v>
      </c>
      <c r="G205" s="2">
        <v>1.6412502583281401</v>
      </c>
      <c r="H205" s="2">
        <f t="shared" si="3"/>
        <v>1.3416467916277826</v>
      </c>
      <c r="I205" s="2">
        <v>4.5535824896624597E-2</v>
      </c>
      <c r="J205" s="2">
        <v>0.32298087822851701</v>
      </c>
      <c r="K205" s="2">
        <v>2.97209371393147</v>
      </c>
      <c r="L205" s="2">
        <v>2.2572984757371799</v>
      </c>
      <c r="M205" s="2">
        <v>3.89506636140014</v>
      </c>
      <c r="N205" s="2">
        <v>3.1650967137525399</v>
      </c>
      <c r="O205" s="2">
        <v>4.3599406036530199</v>
      </c>
      <c r="P205" s="2">
        <v>6.2012691410879901</v>
      </c>
      <c r="Q205" s="2">
        <v>9.6240294867677001</v>
      </c>
      <c r="R205" s="2">
        <v>5.3149477777652097</v>
      </c>
    </row>
    <row r="206" spans="1:18" x14ac:dyDescent="0.2">
      <c r="A206" s="8" t="s">
        <v>626</v>
      </c>
      <c r="B206" s="2" t="s">
        <v>627</v>
      </c>
      <c r="C206" s="2" t="s">
        <v>628</v>
      </c>
      <c r="D206" s="2" t="s">
        <v>16</v>
      </c>
      <c r="E206" s="2" t="s">
        <v>17</v>
      </c>
      <c r="F206" s="2">
        <v>0.640961943591979</v>
      </c>
      <c r="G206" s="2">
        <v>1.5593685505775201</v>
      </c>
      <c r="H206" s="2">
        <f t="shared" si="3"/>
        <v>2.3496966468682752</v>
      </c>
      <c r="I206" s="2">
        <v>4.4699570802480002E-3</v>
      </c>
      <c r="J206" s="2">
        <v>0.12580674771331499</v>
      </c>
      <c r="K206" s="2">
        <v>4.2232006223713103</v>
      </c>
      <c r="L206" s="2">
        <v>3.5822386787793299</v>
      </c>
      <c r="M206" s="2">
        <v>10.103197449355999</v>
      </c>
      <c r="N206" s="2">
        <v>12.7777844124707</v>
      </c>
      <c r="O206" s="2">
        <v>10.2319829096897</v>
      </c>
      <c r="P206" s="2">
        <v>17.247679833284501</v>
      </c>
      <c r="Q206" s="2">
        <v>16.952686174473101</v>
      </c>
      <c r="R206" s="2">
        <v>18.888091233899299</v>
      </c>
    </row>
    <row r="207" spans="1:18" x14ac:dyDescent="0.2">
      <c r="A207" s="8" t="s">
        <v>629</v>
      </c>
      <c r="B207" s="2" t="s">
        <v>630</v>
      </c>
      <c r="C207" s="2" t="s">
        <v>631</v>
      </c>
      <c r="D207" s="2" t="s">
        <v>16</v>
      </c>
      <c r="E207" s="2" t="s">
        <v>17</v>
      </c>
      <c r="F207" s="2">
        <v>0.59595247589510703</v>
      </c>
      <c r="G207" s="2">
        <v>1.5114701378570801</v>
      </c>
      <c r="H207" s="2">
        <f t="shared" si="3"/>
        <v>2.1204963140612505</v>
      </c>
      <c r="I207" s="2">
        <v>7.5771116367537904E-3</v>
      </c>
      <c r="J207" s="2">
        <v>0.15295996376711099</v>
      </c>
      <c r="K207" s="2">
        <v>4.1469963180524196</v>
      </c>
      <c r="L207" s="2">
        <v>3.5510438421573198</v>
      </c>
      <c r="M207" s="2">
        <v>11.5849565111695</v>
      </c>
      <c r="N207" s="2">
        <v>10.624975346254899</v>
      </c>
      <c r="O207" s="2">
        <v>10.006985074244399</v>
      </c>
      <c r="P207" s="2">
        <v>14.722832435611</v>
      </c>
      <c r="Q207" s="2">
        <v>19.237787861366598</v>
      </c>
      <c r="R207" s="2">
        <v>16.474993614980299</v>
      </c>
    </row>
    <row r="208" spans="1:18" x14ac:dyDescent="0.2">
      <c r="A208" s="8" t="s">
        <v>632</v>
      </c>
      <c r="B208" s="2" t="s">
        <v>633</v>
      </c>
      <c r="C208" s="2" t="s">
        <v>634</v>
      </c>
      <c r="D208" s="2" t="s">
        <v>27</v>
      </c>
      <c r="E208" s="2" t="s">
        <v>17</v>
      </c>
      <c r="F208" s="2">
        <v>0.65312055705463801</v>
      </c>
      <c r="G208" s="2">
        <v>1.57256598835252</v>
      </c>
      <c r="H208" s="2">
        <f t="shared" si="3"/>
        <v>2.5821048163467495</v>
      </c>
      <c r="I208" s="2">
        <v>2.6175511897739102E-3</v>
      </c>
      <c r="J208" s="2">
        <v>0.104441363329943</v>
      </c>
      <c r="K208" s="2">
        <v>2.15201458491652</v>
      </c>
      <c r="L208" s="2">
        <v>1.4988940278618801</v>
      </c>
      <c r="M208" s="2">
        <v>1.83485941747967</v>
      </c>
      <c r="N208" s="2">
        <v>1.83338943495935</v>
      </c>
      <c r="O208" s="2">
        <v>1.8105957882113799</v>
      </c>
      <c r="P208" s="2">
        <v>2.9704115060975602</v>
      </c>
      <c r="Q208" s="2">
        <v>4.0184273735772402</v>
      </c>
      <c r="R208" s="2">
        <v>3.4061538695121998</v>
      </c>
    </row>
    <row r="209" spans="1:18" x14ac:dyDescent="0.2">
      <c r="A209" s="8" t="s">
        <v>635</v>
      </c>
      <c r="B209" s="2" t="s">
        <v>636</v>
      </c>
      <c r="C209" s="2" t="s">
        <v>637</v>
      </c>
      <c r="D209" s="2" t="s">
        <v>27</v>
      </c>
      <c r="E209" s="2" t="s">
        <v>17</v>
      </c>
      <c r="F209" s="2">
        <v>0.58592981043417203</v>
      </c>
      <c r="G209" s="2">
        <v>1.50100606924144</v>
      </c>
      <c r="H209" s="2">
        <f t="shared" si="3"/>
        <v>1.6818329063894606</v>
      </c>
      <c r="I209" s="2">
        <v>2.08049699864792E-2</v>
      </c>
      <c r="J209" s="2">
        <v>0.23061358704056301</v>
      </c>
      <c r="K209" s="2">
        <v>2.8134241505927999</v>
      </c>
      <c r="L209" s="2">
        <v>2.22749434015862</v>
      </c>
      <c r="M209" s="2">
        <v>3.7369544920598901</v>
      </c>
      <c r="N209" s="2">
        <v>3.6164166606170598</v>
      </c>
      <c r="O209" s="2">
        <v>3.6970331195553499</v>
      </c>
      <c r="P209" s="2">
        <v>6.4764622218693297</v>
      </c>
      <c r="Q209" s="2">
        <v>7.1760124008620698</v>
      </c>
      <c r="R209" s="2">
        <v>4.68247449160617</v>
      </c>
    </row>
    <row r="210" spans="1:18" x14ac:dyDescent="0.2">
      <c r="A210" s="8" t="s">
        <v>638</v>
      </c>
      <c r="B210" s="2" t="s">
        <v>639</v>
      </c>
      <c r="C210" s="2" t="s">
        <v>640</v>
      </c>
      <c r="D210" s="2" t="s">
        <v>16</v>
      </c>
      <c r="E210" s="2" t="s">
        <v>17</v>
      </c>
      <c r="F210" s="2">
        <v>0.69338905961726005</v>
      </c>
      <c r="G210" s="2">
        <v>1.6170777651945101</v>
      </c>
      <c r="H210" s="2">
        <f t="shared" si="3"/>
        <v>3.1480890077358734</v>
      </c>
      <c r="I210" s="2">
        <v>7.1106776688312202E-4</v>
      </c>
      <c r="J210" s="2">
        <v>6.6881591406832794E-2</v>
      </c>
      <c r="K210" s="2">
        <v>3.3391762211453</v>
      </c>
      <c r="L210" s="2">
        <v>2.6457871615280402</v>
      </c>
      <c r="M210" s="2">
        <v>4.9679292689788097</v>
      </c>
      <c r="N210" s="2">
        <v>5.1316427167630101</v>
      </c>
      <c r="O210" s="2">
        <v>5.6985898162813102</v>
      </c>
      <c r="P210" s="2">
        <v>8.4512799249518302</v>
      </c>
      <c r="Q210" s="2">
        <v>9.2046076332369893</v>
      </c>
      <c r="R210" s="2">
        <v>9.7470599921965295</v>
      </c>
    </row>
    <row r="211" spans="1:18" x14ac:dyDescent="0.2">
      <c r="A211" s="8" t="s">
        <v>641</v>
      </c>
      <c r="B211" s="2" t="s">
        <v>642</v>
      </c>
      <c r="C211" s="2" t="s">
        <v>643</v>
      </c>
      <c r="D211" s="2" t="s">
        <v>16</v>
      </c>
      <c r="E211" s="2" t="s">
        <v>17</v>
      </c>
      <c r="F211" s="2">
        <v>1.01946570045235</v>
      </c>
      <c r="G211" s="2">
        <v>2.0271680624481698</v>
      </c>
      <c r="H211" s="2">
        <f t="shared" si="3"/>
        <v>2.9750524320998819</v>
      </c>
      <c r="I211" s="2">
        <v>1.05912584986001E-3</v>
      </c>
      <c r="J211" s="2">
        <v>7.4181180871372002E-2</v>
      </c>
      <c r="K211" s="2">
        <v>2.93061138782577</v>
      </c>
      <c r="L211" s="2">
        <v>1.9111456873734201</v>
      </c>
      <c r="M211" s="2">
        <v>3.19897976980661</v>
      </c>
      <c r="N211" s="2">
        <v>2.52537465452277</v>
      </c>
      <c r="O211" s="2">
        <v>2.5940777992514001</v>
      </c>
      <c r="P211" s="2">
        <v>7.3710734103555797</v>
      </c>
      <c r="Q211" s="2">
        <v>6.8140567046787304</v>
      </c>
      <c r="R211" s="2">
        <v>5.7756051764192096</v>
      </c>
    </row>
    <row r="212" spans="1:18" x14ac:dyDescent="0.2">
      <c r="A212" s="8" t="s">
        <v>644</v>
      </c>
      <c r="B212" s="2" t="s">
        <v>645</v>
      </c>
      <c r="C212" s="2" t="s">
        <v>646</v>
      </c>
      <c r="D212" s="2" t="s">
        <v>16</v>
      </c>
      <c r="E212" s="2" t="s">
        <v>17</v>
      </c>
      <c r="F212" s="2">
        <v>0.76820902387816703</v>
      </c>
      <c r="G212" s="2">
        <v>1.7031541579409999</v>
      </c>
      <c r="H212" s="2">
        <f t="shared" si="3"/>
        <v>1.4678905538250071</v>
      </c>
      <c r="I212" s="2">
        <v>3.4049398648341299E-2</v>
      </c>
      <c r="J212" s="2">
        <v>0.282222984965179</v>
      </c>
      <c r="K212" s="2">
        <v>4.8263388331570196</v>
      </c>
      <c r="L212" s="2">
        <v>4.0581298092788503</v>
      </c>
      <c r="M212" s="2">
        <v>12.5378207249417</v>
      </c>
      <c r="N212" s="2">
        <v>16.176054592657302</v>
      </c>
      <c r="O212" s="2">
        <v>18.878528200466199</v>
      </c>
      <c r="P212" s="2">
        <v>33.414804184032597</v>
      </c>
      <c r="Q212" s="2">
        <v>28.6084169439394</v>
      </c>
      <c r="R212" s="2">
        <v>21.410821856177201</v>
      </c>
    </row>
    <row r="213" spans="1:18" x14ac:dyDescent="0.2">
      <c r="A213" s="8" t="s">
        <v>647</v>
      </c>
      <c r="B213" s="2" t="s">
        <v>648</v>
      </c>
      <c r="C213" s="2" t="s">
        <v>649</v>
      </c>
      <c r="D213" s="2" t="s">
        <v>16</v>
      </c>
      <c r="E213" s="2" t="s">
        <v>17</v>
      </c>
      <c r="F213" s="2">
        <v>0.92881360043734496</v>
      </c>
      <c r="G213" s="2">
        <v>1.90370983735571</v>
      </c>
      <c r="H213" s="2">
        <f t="shared" si="3"/>
        <v>4.0452472677197209</v>
      </c>
      <c r="I213" s="2">
        <v>9.0105796970330095E-5</v>
      </c>
      <c r="J213" s="2">
        <v>4.0517190608690898E-2</v>
      </c>
      <c r="K213" s="2">
        <v>3.6387195537557702</v>
      </c>
      <c r="L213" s="2">
        <v>2.70990595331843</v>
      </c>
      <c r="M213" s="2">
        <v>5.8984952256116001</v>
      </c>
      <c r="N213" s="2">
        <v>5.4950815638779797</v>
      </c>
      <c r="O213" s="2">
        <v>5.2510065626698896</v>
      </c>
      <c r="P213" s="2">
        <v>12.0923393606161</v>
      </c>
      <c r="Q213" s="2">
        <v>10.8676715265781</v>
      </c>
      <c r="R213" s="2">
        <v>11.4367934927514</v>
      </c>
    </row>
    <row r="214" spans="1:18" x14ac:dyDescent="0.2">
      <c r="A214" s="8" t="s">
        <v>650</v>
      </c>
      <c r="B214" s="2" t="s">
        <v>651</v>
      </c>
      <c r="C214" s="2" t="s">
        <v>652</v>
      </c>
      <c r="D214" s="2" t="s">
        <v>16</v>
      </c>
      <c r="E214" s="2" t="s">
        <v>17</v>
      </c>
      <c r="F214" s="2">
        <v>1.04708705507366</v>
      </c>
      <c r="G214" s="2">
        <v>2.0663534594631501</v>
      </c>
      <c r="H214" s="2">
        <f t="shared" si="3"/>
        <v>2.4543075738005538</v>
      </c>
      <c r="I214" s="2">
        <v>3.5131154834926498E-3</v>
      </c>
      <c r="J214" s="2">
        <v>0.11491824438968699</v>
      </c>
      <c r="K214" s="2">
        <v>5.2477688591121403</v>
      </c>
      <c r="L214" s="2">
        <v>4.2006818040384903</v>
      </c>
      <c r="M214" s="2">
        <v>19.254215602773598</v>
      </c>
      <c r="N214" s="2">
        <v>19.682849925210501</v>
      </c>
      <c r="O214" s="2">
        <v>13.841160656760801</v>
      </c>
      <c r="P214" s="2">
        <v>37.827571289747397</v>
      </c>
      <c r="Q214" s="2">
        <v>39.7854226696384</v>
      </c>
      <c r="R214" s="2">
        <v>33.6387584725111</v>
      </c>
    </row>
    <row r="215" spans="1:18" x14ac:dyDescent="0.2">
      <c r="A215" s="8" t="s">
        <v>653</v>
      </c>
      <c r="B215" s="2" t="s">
        <v>654</v>
      </c>
      <c r="C215" s="2" t="s">
        <v>655</v>
      </c>
      <c r="D215" s="2" t="s">
        <v>16</v>
      </c>
      <c r="E215" s="2" t="s">
        <v>17</v>
      </c>
      <c r="F215" s="2">
        <v>0.625952160939237</v>
      </c>
      <c r="G215" s="2">
        <v>1.54322900149285</v>
      </c>
      <c r="H215" s="2">
        <f t="shared" si="3"/>
        <v>2.7694201647191994</v>
      </c>
      <c r="I215" s="2">
        <v>1.7005125259248501E-3</v>
      </c>
      <c r="J215" s="2">
        <v>8.9362965937265199E-2</v>
      </c>
      <c r="K215" s="2">
        <v>3.5556757283685601</v>
      </c>
      <c r="L215" s="2">
        <v>2.9297235674293298</v>
      </c>
      <c r="M215" s="2">
        <v>5.9932121137397596</v>
      </c>
      <c r="N215" s="2">
        <v>7.1708552511374002</v>
      </c>
      <c r="O215" s="2">
        <v>6.7421182502274801</v>
      </c>
      <c r="P215" s="2">
        <v>10.072947172884399</v>
      </c>
      <c r="Q215" s="2">
        <v>11.5290226642402</v>
      </c>
      <c r="R215" s="2">
        <v>10.7196522265696</v>
      </c>
    </row>
    <row r="216" spans="1:18" x14ac:dyDescent="0.2">
      <c r="A216" s="8" t="s">
        <v>656</v>
      </c>
      <c r="B216" s="2" t="s">
        <v>657</v>
      </c>
      <c r="C216" s="2" t="s">
        <v>658</v>
      </c>
      <c r="D216" s="2" t="s">
        <v>27</v>
      </c>
      <c r="E216" s="2" t="s">
        <v>17</v>
      </c>
      <c r="F216" s="2">
        <v>1.21462779889393</v>
      </c>
      <c r="G216" s="2">
        <v>2.3208090056683699</v>
      </c>
      <c r="H216" s="2">
        <f t="shared" si="3"/>
        <v>1.3175849392045509</v>
      </c>
      <c r="I216" s="2">
        <v>4.81299112436092E-2</v>
      </c>
      <c r="J216" s="2">
        <v>0.33036819034481602</v>
      </c>
      <c r="K216" s="2">
        <v>4.9495535247600699</v>
      </c>
      <c r="L216" s="2">
        <v>3.7349257258661299</v>
      </c>
      <c r="M216" s="2">
        <v>8.6747512529681803</v>
      </c>
      <c r="N216" s="2">
        <v>9.08749905857211</v>
      </c>
      <c r="O216" s="2">
        <v>23.185257199461802</v>
      </c>
      <c r="P216" s="2">
        <v>29.908808470951399</v>
      </c>
      <c r="Q216" s="2">
        <v>28.967182912141801</v>
      </c>
      <c r="R216" s="2">
        <v>30.854005169067602</v>
      </c>
    </row>
    <row r="217" spans="1:18" x14ac:dyDescent="0.2">
      <c r="A217" s="8" t="s">
        <v>659</v>
      </c>
      <c r="B217" s="2" t="s">
        <v>660</v>
      </c>
      <c r="C217" s="2" t="s">
        <v>661</v>
      </c>
      <c r="D217" s="2" t="s">
        <v>16</v>
      </c>
      <c r="E217" s="2" t="s">
        <v>17</v>
      </c>
      <c r="F217" s="2">
        <v>1.0508799222322001</v>
      </c>
      <c r="G217" s="2">
        <v>2.07179308136066</v>
      </c>
      <c r="H217" s="2">
        <f t="shared" si="3"/>
        <v>2.2349454938012272</v>
      </c>
      <c r="I217" s="2">
        <v>5.8217627931350701E-3</v>
      </c>
      <c r="J217" s="2">
        <v>0.137176062538132</v>
      </c>
      <c r="K217" s="2">
        <v>3.7156046593066101</v>
      </c>
      <c r="L217" s="2">
        <v>2.6647247370744198</v>
      </c>
      <c r="M217" s="2">
        <v>6.1713595496957403</v>
      </c>
      <c r="N217" s="2">
        <v>5.5953534616053302</v>
      </c>
      <c r="O217" s="2">
        <v>4.3907185204288597</v>
      </c>
      <c r="P217" s="2">
        <v>11.7151986124312</v>
      </c>
      <c r="Q217" s="2">
        <v>15.0116012358737</v>
      </c>
      <c r="R217" s="2">
        <v>10.136980251811099</v>
      </c>
    </row>
    <row r="218" spans="1:18" x14ac:dyDescent="0.2">
      <c r="A218" s="8" t="s">
        <v>662</v>
      </c>
      <c r="B218" s="2" t="s">
        <v>663</v>
      </c>
      <c r="C218" s="2" t="s">
        <v>664</v>
      </c>
      <c r="D218" s="2" t="s">
        <v>27</v>
      </c>
      <c r="E218" s="2" t="s">
        <v>17</v>
      </c>
      <c r="F218" s="2">
        <v>0.636979305160563</v>
      </c>
      <c r="G218" s="2">
        <v>1.55506976479864</v>
      </c>
      <c r="H218" s="2">
        <f t="shared" si="3"/>
        <v>1.5032449841565738</v>
      </c>
      <c r="I218" s="2">
        <v>3.13873764233066E-2</v>
      </c>
      <c r="J218" s="2">
        <v>0.27379579702588702</v>
      </c>
      <c r="K218" s="2">
        <v>4.9732174121807704</v>
      </c>
      <c r="L218" s="2">
        <v>4.3362381070202103</v>
      </c>
      <c r="M218" s="2">
        <v>18.667838419862299</v>
      </c>
      <c r="N218" s="2">
        <v>16.308583723893801</v>
      </c>
      <c r="O218" s="2">
        <v>23.210014569714801</v>
      </c>
      <c r="P218" s="2">
        <v>26.449452651327402</v>
      </c>
      <c r="Q218" s="2">
        <v>36.6706040648968</v>
      </c>
      <c r="R218" s="2">
        <v>28.9727488597837</v>
      </c>
    </row>
    <row r="219" spans="1:18" x14ac:dyDescent="0.2">
      <c r="A219" s="8" t="s">
        <v>665</v>
      </c>
      <c r="B219" s="2" t="s">
        <v>666</v>
      </c>
      <c r="C219" s="2" t="s">
        <v>667</v>
      </c>
      <c r="D219" s="2" t="s">
        <v>27</v>
      </c>
      <c r="E219" s="2" t="s">
        <v>17</v>
      </c>
      <c r="F219" s="2">
        <v>0.87440477512146897</v>
      </c>
      <c r="G219" s="2">
        <v>1.83325157027431</v>
      </c>
      <c r="H219" s="2">
        <f t="shared" si="3"/>
        <v>4.226233712263217</v>
      </c>
      <c r="I219" s="2">
        <v>5.93972430860124E-5</v>
      </c>
      <c r="J219" s="2">
        <v>3.5044373420747302E-2</v>
      </c>
      <c r="K219" s="2">
        <v>4.4349167502829596</v>
      </c>
      <c r="L219" s="2">
        <v>3.5605119751614902</v>
      </c>
      <c r="M219" s="2">
        <v>10.664259149676599</v>
      </c>
      <c r="N219" s="2">
        <v>10.3345178376963</v>
      </c>
      <c r="O219" s="2">
        <v>11.422314009239299</v>
      </c>
      <c r="P219" s="2">
        <v>21.395933950415799</v>
      </c>
      <c r="Q219" s="2">
        <v>19.8366967009547</v>
      </c>
      <c r="R219" s="2">
        <v>20.6835737841084</v>
      </c>
    </row>
    <row r="220" spans="1:18" x14ac:dyDescent="0.2">
      <c r="A220" s="8" t="s">
        <v>668</v>
      </c>
      <c r="B220" s="2" t="s">
        <v>669</v>
      </c>
      <c r="C220" s="2" t="s">
        <v>670</v>
      </c>
      <c r="D220" s="2" t="s">
        <v>27</v>
      </c>
      <c r="E220" s="2" t="s">
        <v>17</v>
      </c>
      <c r="F220" s="2">
        <v>1.0044311382314</v>
      </c>
      <c r="G220" s="2">
        <v>2.0061523052974701</v>
      </c>
      <c r="H220" s="2">
        <f t="shared" si="3"/>
        <v>2.4335579934056999</v>
      </c>
      <c r="I220" s="2">
        <v>3.6850383049942298E-3</v>
      </c>
      <c r="J220" s="2">
        <v>0.11810320296006201</v>
      </c>
      <c r="K220" s="2">
        <v>1.8209940349040801</v>
      </c>
      <c r="L220" s="2">
        <v>0.81656289667267701</v>
      </c>
      <c r="M220" s="2">
        <v>0.82388930293159601</v>
      </c>
      <c r="N220" s="2">
        <v>0.67905225016286597</v>
      </c>
      <c r="O220" s="2">
        <v>0.78388596416938106</v>
      </c>
      <c r="P220" s="2">
        <v>2.36098178175896</v>
      </c>
      <c r="Q220" s="2">
        <v>3.3743643224755702</v>
      </c>
      <c r="R220" s="2">
        <v>2.0001320475569999</v>
      </c>
    </row>
    <row r="221" spans="1:18" x14ac:dyDescent="0.2">
      <c r="A221" s="8" t="s">
        <v>671</v>
      </c>
      <c r="B221" s="2" t="s">
        <v>672</v>
      </c>
      <c r="C221" s="2" t="s">
        <v>673</v>
      </c>
      <c r="D221" s="2" t="s">
        <v>27</v>
      </c>
      <c r="E221" s="2" t="s">
        <v>17</v>
      </c>
      <c r="F221" s="2">
        <v>0.72059106242369997</v>
      </c>
      <c r="G221" s="2">
        <v>1.64785701215782</v>
      </c>
      <c r="H221" s="2">
        <f t="shared" si="3"/>
        <v>1.5777439958371178</v>
      </c>
      <c r="I221" s="2">
        <v>2.6439668408077901E-2</v>
      </c>
      <c r="J221" s="2">
        <v>0.253087681369359</v>
      </c>
      <c r="K221" s="2">
        <v>2.7870659886394802</v>
      </c>
      <c r="L221" s="2">
        <v>2.06647492621578</v>
      </c>
      <c r="M221" s="2">
        <v>2.9190972486860298</v>
      </c>
      <c r="N221" s="2">
        <v>2.9493184930843701</v>
      </c>
      <c r="O221" s="2">
        <v>3.7479333644536701</v>
      </c>
      <c r="P221" s="2">
        <v>5.27299322005533</v>
      </c>
      <c r="Q221" s="2">
        <v>7.9472567961272498</v>
      </c>
      <c r="R221" s="2">
        <v>4.8587729402489597</v>
      </c>
    </row>
    <row r="222" spans="1:18" x14ac:dyDescent="0.2">
      <c r="A222" s="8" t="s">
        <v>674</v>
      </c>
      <c r="B222" s="2" t="s">
        <v>675</v>
      </c>
      <c r="C222" s="2" t="s">
        <v>676</v>
      </c>
      <c r="D222" s="2" t="s">
        <v>27</v>
      </c>
      <c r="E222" s="2" t="s">
        <v>17</v>
      </c>
      <c r="F222" s="2">
        <v>0.79733768594479204</v>
      </c>
      <c r="G222" s="2">
        <v>1.73789110402249</v>
      </c>
      <c r="H222" s="2">
        <f t="shared" si="3"/>
        <v>1.978144121875075</v>
      </c>
      <c r="I222" s="2">
        <v>1.05161283516251E-2</v>
      </c>
      <c r="J222" s="2">
        <v>0.17795529742931099</v>
      </c>
      <c r="K222" s="2">
        <v>5.8975781195345904</v>
      </c>
      <c r="L222" s="2">
        <v>5.1002404335897999</v>
      </c>
      <c r="M222" s="2">
        <v>35.692180999999998</v>
      </c>
      <c r="N222" s="2">
        <v>35.496566999999999</v>
      </c>
      <c r="O222" s="2">
        <v>29.140505000000001</v>
      </c>
      <c r="P222" s="2">
        <v>67.628158999999997</v>
      </c>
      <c r="Q222" s="2">
        <v>47.754696000000003</v>
      </c>
      <c r="R222" s="2">
        <v>62.317672999999999</v>
      </c>
    </row>
    <row r="223" spans="1:18" x14ac:dyDescent="0.2">
      <c r="A223" s="8" t="s">
        <v>677</v>
      </c>
      <c r="B223" s="2" t="s">
        <v>678</v>
      </c>
      <c r="C223" s="2" t="s">
        <v>679</v>
      </c>
      <c r="D223" s="2" t="s">
        <v>27</v>
      </c>
      <c r="E223" s="2" t="s">
        <v>17</v>
      </c>
      <c r="F223" s="2">
        <v>0.94591660974602298</v>
      </c>
      <c r="G223" s="2">
        <v>1.9264124348710601</v>
      </c>
      <c r="H223" s="2">
        <f t="shared" si="3"/>
        <v>2.4136140279961436</v>
      </c>
      <c r="I223" s="2">
        <v>3.8582109742999501E-3</v>
      </c>
      <c r="J223" s="2">
        <v>0.119936637811744</v>
      </c>
      <c r="K223" s="2">
        <v>2.6841512587987202</v>
      </c>
      <c r="L223" s="2">
        <v>1.7382346490527001</v>
      </c>
      <c r="M223" s="2">
        <v>2.1441689757656501</v>
      </c>
      <c r="N223" s="2">
        <v>2.2097568790945399</v>
      </c>
      <c r="O223" s="2">
        <v>2.6796311793608498</v>
      </c>
      <c r="P223" s="2">
        <v>5.0827040222370199</v>
      </c>
      <c r="Q223" s="2">
        <v>4.6204647688415399</v>
      </c>
      <c r="R223" s="2">
        <v>6.7653531440745702</v>
      </c>
    </row>
    <row r="224" spans="1:18" x14ac:dyDescent="0.2">
      <c r="A224" s="8" t="s">
        <v>680</v>
      </c>
      <c r="B224" s="2" t="s">
        <v>681</v>
      </c>
      <c r="C224" s="2" t="s">
        <v>682</v>
      </c>
      <c r="D224" s="2" t="s">
        <v>27</v>
      </c>
      <c r="E224" s="2" t="s">
        <v>17</v>
      </c>
      <c r="F224" s="2">
        <v>1.13449218826874</v>
      </c>
      <c r="G224" s="2">
        <v>2.1954127320280099</v>
      </c>
      <c r="H224" s="2">
        <f t="shared" si="3"/>
        <v>2.1473282773838309</v>
      </c>
      <c r="I224" s="2">
        <v>7.1231439766406002E-3</v>
      </c>
      <c r="J224" s="2">
        <v>0.15082937816769201</v>
      </c>
      <c r="K224" s="2">
        <v>4.0479793722922501</v>
      </c>
      <c r="L224" s="2">
        <v>2.9134871840235101</v>
      </c>
      <c r="M224" s="2">
        <v>7.1677445178947403</v>
      </c>
      <c r="N224" s="2">
        <v>4.63930196561404</v>
      </c>
      <c r="O224" s="2">
        <v>8.2856777550877201</v>
      </c>
      <c r="P224" s="2">
        <v>15.290131903157899</v>
      </c>
      <c r="Q224" s="2">
        <v>16.875064797193001</v>
      </c>
      <c r="R224" s="2">
        <v>14.5423760659649</v>
      </c>
    </row>
    <row r="225" spans="1:18" x14ac:dyDescent="0.2">
      <c r="A225" s="8" t="s">
        <v>683</v>
      </c>
      <c r="B225" s="2" t="s">
        <v>684</v>
      </c>
      <c r="C225" s="2" t="s">
        <v>685</v>
      </c>
      <c r="D225" s="2" t="s">
        <v>16</v>
      </c>
      <c r="E225" s="2" t="s">
        <v>17</v>
      </c>
      <c r="F225" s="2">
        <v>0.61098790038455997</v>
      </c>
      <c r="G225" s="2">
        <v>1.5273046886861401</v>
      </c>
      <c r="H225" s="2">
        <f t="shared" si="3"/>
        <v>2.1922159673803177</v>
      </c>
      <c r="I225" s="2">
        <v>6.4236819891920803E-3</v>
      </c>
      <c r="J225" s="2">
        <v>0.14252887558925301</v>
      </c>
      <c r="K225" s="2">
        <v>3.8459645938392502</v>
      </c>
      <c r="L225" s="2">
        <v>3.2349766934546902</v>
      </c>
      <c r="M225" s="2">
        <v>8.8538841181802894</v>
      </c>
      <c r="N225" s="2">
        <v>7.9651424238710797</v>
      </c>
      <c r="O225" s="2">
        <v>8.4473589378882004</v>
      </c>
      <c r="P225" s="2">
        <v>14.8041988895417</v>
      </c>
      <c r="Q225" s="2">
        <v>14.219011979352</v>
      </c>
      <c r="R225" s="2">
        <v>11.3621261104583</v>
      </c>
    </row>
    <row r="226" spans="1:18" x14ac:dyDescent="0.2">
      <c r="A226" s="8" t="s">
        <v>686</v>
      </c>
      <c r="B226" s="2" t="s">
        <v>687</v>
      </c>
      <c r="C226" s="2" t="s">
        <v>688</v>
      </c>
      <c r="D226" s="2" t="s">
        <v>27</v>
      </c>
      <c r="E226" s="2" t="s">
        <v>17</v>
      </c>
      <c r="F226" s="2">
        <v>0.91942291568970802</v>
      </c>
      <c r="G226" s="2">
        <v>1.89135859043157</v>
      </c>
      <c r="H226" s="2">
        <f t="shared" si="3"/>
        <v>2.4019591628754196</v>
      </c>
      <c r="I226" s="2">
        <v>3.9631529840913303E-3</v>
      </c>
      <c r="J226" s="2">
        <v>0.120175520083559</v>
      </c>
      <c r="K226" s="2">
        <v>4.5786982277856598</v>
      </c>
      <c r="L226" s="2">
        <v>3.65927531209595</v>
      </c>
      <c r="M226" s="2">
        <v>12.0161133076039</v>
      </c>
      <c r="N226" s="2">
        <v>10.835859633595099</v>
      </c>
      <c r="O226" s="2">
        <v>12.0910284715572</v>
      </c>
      <c r="P226" s="2">
        <v>21.816764817084898</v>
      </c>
      <c r="Q226" s="2">
        <v>28.0304339341122</v>
      </c>
      <c r="R226" s="2">
        <v>19.600081069718399</v>
      </c>
    </row>
    <row r="227" spans="1:18" x14ac:dyDescent="0.2">
      <c r="A227" s="8" t="s">
        <v>689</v>
      </c>
      <c r="B227" s="2" t="s">
        <v>690</v>
      </c>
      <c r="C227" s="2" t="s">
        <v>691</v>
      </c>
      <c r="D227" s="2" t="s">
        <v>16</v>
      </c>
      <c r="E227" s="2" t="s">
        <v>17</v>
      </c>
      <c r="F227" s="2">
        <v>0.70248224121592795</v>
      </c>
      <c r="G227" s="2">
        <v>1.62730225415025</v>
      </c>
      <c r="H227" s="2">
        <f t="shared" si="3"/>
        <v>2.2458056189772804</v>
      </c>
      <c r="I227" s="2">
        <v>5.67798683223364E-3</v>
      </c>
      <c r="J227" s="2">
        <v>0.13666624404553099</v>
      </c>
      <c r="K227" s="2">
        <v>5.5121459098177299</v>
      </c>
      <c r="L227" s="2">
        <v>4.8096636686018002</v>
      </c>
      <c r="M227" s="2">
        <v>30.054479209430301</v>
      </c>
      <c r="N227" s="2">
        <v>26.495920717983001</v>
      </c>
      <c r="O227" s="2">
        <v>24.832508597649898</v>
      </c>
      <c r="P227" s="2">
        <v>51.715324994199001</v>
      </c>
      <c r="Q227" s="2">
        <v>41.421081103376501</v>
      </c>
      <c r="R227" s="2">
        <v>41.505502750706498</v>
      </c>
    </row>
    <row r="228" spans="1:18" x14ac:dyDescent="0.2">
      <c r="A228" s="8" t="s">
        <v>692</v>
      </c>
      <c r="B228" s="2" t="s">
        <v>693</v>
      </c>
      <c r="C228" s="2" t="s">
        <v>694</v>
      </c>
      <c r="D228" s="2" t="s">
        <v>27</v>
      </c>
      <c r="E228" s="2" t="s">
        <v>17</v>
      </c>
      <c r="F228" s="2">
        <v>0.61974390104950405</v>
      </c>
      <c r="G228" s="2">
        <v>1.53660238823212</v>
      </c>
      <c r="H228" s="2">
        <f t="shared" si="3"/>
        <v>1.6134554378370447</v>
      </c>
      <c r="I228" s="2">
        <v>2.4352556642651301E-2</v>
      </c>
      <c r="J228" s="2">
        <v>0.243770006817561</v>
      </c>
      <c r="K228" s="2">
        <v>5.5320799680630097</v>
      </c>
      <c r="L228" s="2">
        <v>4.9123360670135101</v>
      </c>
      <c r="M228" s="2">
        <v>30.380755938640601</v>
      </c>
      <c r="N228" s="2">
        <v>24.037715150753801</v>
      </c>
      <c r="O228" s="2">
        <v>33.755490290663801</v>
      </c>
      <c r="P228" s="2">
        <v>45.8343265977255</v>
      </c>
      <c r="Q228" s="2">
        <v>51.256452946575003</v>
      </c>
      <c r="R228" s="2">
        <v>39.481986788680203</v>
      </c>
    </row>
    <row r="229" spans="1:18" x14ac:dyDescent="0.2">
      <c r="A229" s="8" t="s">
        <v>695</v>
      </c>
      <c r="B229" s="2" t="s">
        <v>696</v>
      </c>
      <c r="C229" s="2" t="s">
        <v>697</v>
      </c>
      <c r="D229" s="2" t="s">
        <v>16</v>
      </c>
      <c r="E229" s="2" t="s">
        <v>17</v>
      </c>
      <c r="F229" s="2">
        <v>0.73640440313219402</v>
      </c>
      <c r="G229" s="2">
        <v>1.6660184794383901</v>
      </c>
      <c r="H229" s="2">
        <f t="shared" si="3"/>
        <v>1.9441883461190785</v>
      </c>
      <c r="I229" s="2">
        <v>1.1371340232153099E-2</v>
      </c>
      <c r="J229" s="2">
        <v>0.18227516652301001</v>
      </c>
      <c r="K229" s="2">
        <v>1.9988433188144901</v>
      </c>
      <c r="L229" s="2">
        <v>1.2624389156822999</v>
      </c>
      <c r="M229" s="2">
        <v>1.151772</v>
      </c>
      <c r="N229" s="2">
        <v>1.3616680000000001</v>
      </c>
      <c r="O229" s="2">
        <v>1.7169449999999999</v>
      </c>
      <c r="P229" s="2">
        <v>2.6320489999999999</v>
      </c>
      <c r="Q229" s="2">
        <v>3.813644</v>
      </c>
      <c r="R229" s="2">
        <v>2.6518229999999998</v>
      </c>
    </row>
    <row r="230" spans="1:18" x14ac:dyDescent="0.2">
      <c r="A230" s="8" t="s">
        <v>698</v>
      </c>
      <c r="B230" s="2" t="s">
        <v>699</v>
      </c>
      <c r="C230" s="2" t="s">
        <v>700</v>
      </c>
      <c r="D230" s="2" t="s">
        <v>27</v>
      </c>
      <c r="E230" s="2" t="s">
        <v>17</v>
      </c>
      <c r="F230" s="2">
        <v>0.60389471741897904</v>
      </c>
      <c r="G230" s="2">
        <v>1.51981394191956</v>
      </c>
      <c r="H230" s="2">
        <f t="shared" si="3"/>
        <v>1.8571361331079568</v>
      </c>
      <c r="I230" s="2">
        <v>1.3895170076295E-2</v>
      </c>
      <c r="J230" s="2">
        <v>0.19867965731686901</v>
      </c>
      <c r="K230" s="2">
        <v>1.7099580916849899</v>
      </c>
      <c r="L230" s="2">
        <v>1.10606337426601</v>
      </c>
      <c r="M230" s="2">
        <v>0.96859711443542895</v>
      </c>
      <c r="N230" s="2">
        <v>1.2464320135226501</v>
      </c>
      <c r="O230" s="2">
        <v>1.2554054967883701</v>
      </c>
      <c r="P230" s="2">
        <v>2.8568022816092</v>
      </c>
      <c r="Q230" s="2">
        <v>1.83414639604462</v>
      </c>
      <c r="R230" s="2">
        <v>2.2032908683231902</v>
      </c>
    </row>
    <row r="231" spans="1:18" x14ac:dyDescent="0.2">
      <c r="A231" s="8" t="s">
        <v>701</v>
      </c>
      <c r="B231" s="2" t="s">
        <v>702</v>
      </c>
      <c r="C231" s="2" t="s">
        <v>703</v>
      </c>
      <c r="D231" s="2" t="s">
        <v>27</v>
      </c>
      <c r="E231" s="2" t="s">
        <v>17</v>
      </c>
      <c r="F231" s="2">
        <v>0.98272938775069096</v>
      </c>
      <c r="G231" s="2">
        <v>1.9762005841530801</v>
      </c>
      <c r="H231" s="2">
        <f t="shared" si="3"/>
        <v>1.6523998845113523</v>
      </c>
      <c r="I231" s="2">
        <v>2.2263842215983501E-2</v>
      </c>
      <c r="J231" s="2">
        <v>0.23706699914968499</v>
      </c>
      <c r="K231" s="2">
        <v>4.20220484797309</v>
      </c>
      <c r="L231" s="2">
        <v>3.2194754602223998</v>
      </c>
      <c r="M231" s="2">
        <v>7.3701440325233598</v>
      </c>
      <c r="N231" s="2">
        <v>11.1272548848598</v>
      </c>
      <c r="O231" s="2">
        <v>6.9612381357009303</v>
      </c>
      <c r="P231" s="2">
        <v>22.017995803738302</v>
      </c>
      <c r="Q231" s="2">
        <v>13.526900773084099</v>
      </c>
      <c r="R231" s="2">
        <v>17.652139069532701</v>
      </c>
    </row>
    <row r="232" spans="1:18" x14ac:dyDescent="0.2">
      <c r="A232" s="8" t="s">
        <v>704</v>
      </c>
      <c r="B232" s="2" t="s">
        <v>705</v>
      </c>
      <c r="C232" s="2" t="s">
        <v>706</v>
      </c>
      <c r="D232" s="2" t="s">
        <v>16</v>
      </c>
      <c r="E232" s="2" t="s">
        <v>17</v>
      </c>
      <c r="F232" s="2">
        <v>0.66888418237391301</v>
      </c>
      <c r="G232" s="2">
        <v>1.5898428663183299</v>
      </c>
      <c r="H232" s="2">
        <f t="shared" si="3"/>
        <v>1.5356425104248372</v>
      </c>
      <c r="I232" s="2">
        <v>2.91311406173442E-2</v>
      </c>
      <c r="J232" s="2">
        <v>0.26413502547707401</v>
      </c>
      <c r="K232" s="2">
        <v>3.4650292699172698</v>
      </c>
      <c r="L232" s="2">
        <v>2.7961450875433602</v>
      </c>
      <c r="M232" s="2">
        <v>5.4056955708579899</v>
      </c>
      <c r="N232" s="2">
        <v>7.6466139042899401</v>
      </c>
      <c r="O232" s="2">
        <v>5.0500403164201204</v>
      </c>
      <c r="P232" s="2">
        <v>9.7121589563609501</v>
      </c>
      <c r="Q232" s="2">
        <v>11.946751293491101</v>
      </c>
      <c r="R232" s="2">
        <v>8.7094677708579908</v>
      </c>
    </row>
    <row r="233" spans="1:18" x14ac:dyDescent="0.2">
      <c r="A233" s="8" t="s">
        <v>707</v>
      </c>
      <c r="B233" s="2" t="s">
        <v>708</v>
      </c>
      <c r="C233" s="2" t="s">
        <v>709</v>
      </c>
      <c r="D233" s="2" t="s">
        <v>27</v>
      </c>
      <c r="E233" s="2" t="s">
        <v>17</v>
      </c>
      <c r="F233" s="2">
        <v>0.62433944021612997</v>
      </c>
      <c r="G233" s="2">
        <v>1.54150486244454</v>
      </c>
      <c r="H233" s="2">
        <f t="shared" si="3"/>
        <v>2.9453766291131163</v>
      </c>
      <c r="I233" s="2">
        <v>1.1340269376141101E-3</v>
      </c>
      <c r="J233" s="2">
        <v>7.5417440388345594E-2</v>
      </c>
      <c r="K233" s="2">
        <v>3.2930449004012701</v>
      </c>
      <c r="L233" s="2">
        <v>2.6687054601851399</v>
      </c>
      <c r="M233" s="2">
        <v>5.2180131938003997</v>
      </c>
      <c r="N233" s="2">
        <v>5.3115257590725804</v>
      </c>
      <c r="O233" s="2">
        <v>5.5508126811996004</v>
      </c>
      <c r="P233" s="2">
        <v>9.6172425151209708</v>
      </c>
      <c r="Q233" s="2">
        <v>7.9511708765120996</v>
      </c>
      <c r="R233" s="2">
        <v>8.9088736570060494</v>
      </c>
    </row>
    <row r="234" spans="1:18" x14ac:dyDescent="0.2">
      <c r="A234" s="8" t="s">
        <v>710</v>
      </c>
      <c r="B234" s="2" t="s">
        <v>711</v>
      </c>
      <c r="C234" s="2" t="s">
        <v>712</v>
      </c>
      <c r="D234" s="2" t="s">
        <v>16</v>
      </c>
      <c r="E234" s="2" t="s">
        <v>17</v>
      </c>
      <c r="F234" s="2">
        <v>0.64114906892859302</v>
      </c>
      <c r="G234" s="2">
        <v>1.5595708222158999</v>
      </c>
      <c r="H234" s="2">
        <f t="shared" si="3"/>
        <v>2.162525437132587</v>
      </c>
      <c r="I234" s="2">
        <v>6.8781962473409798E-3</v>
      </c>
      <c r="J234" s="2">
        <v>0.14891382203355999</v>
      </c>
      <c r="K234" s="2">
        <v>2.2885200545733602</v>
      </c>
      <c r="L234" s="2">
        <v>1.64737098564477</v>
      </c>
      <c r="M234" s="2">
        <v>1.9421764708665299</v>
      </c>
      <c r="N234" s="2">
        <v>2.0297700933764902</v>
      </c>
      <c r="O234" s="2">
        <v>2.4486240263944201</v>
      </c>
      <c r="P234" s="2">
        <v>4.31059707146414</v>
      </c>
      <c r="Q234" s="2">
        <v>3.2352715649900401</v>
      </c>
      <c r="R234" s="2">
        <v>4.1845961404382503</v>
      </c>
    </row>
    <row r="235" spans="1:18" x14ac:dyDescent="0.2">
      <c r="A235" s="8" t="s">
        <v>713</v>
      </c>
      <c r="B235" s="2" t="s">
        <v>714</v>
      </c>
      <c r="C235" s="2" t="s">
        <v>715</v>
      </c>
      <c r="D235" s="2" t="s">
        <v>16</v>
      </c>
      <c r="E235" s="2" t="s">
        <v>17</v>
      </c>
      <c r="F235" s="2">
        <v>0.61376607406856498</v>
      </c>
      <c r="G235" s="2">
        <v>1.53024862738921</v>
      </c>
      <c r="H235" s="2">
        <f t="shared" si="3"/>
        <v>2.303746898254202</v>
      </c>
      <c r="I235" s="2">
        <v>4.9688181399680804E-3</v>
      </c>
      <c r="J235" s="2">
        <v>0.130557205378109</v>
      </c>
      <c r="K235" s="2">
        <v>1.9944976062116799</v>
      </c>
      <c r="L235" s="2">
        <v>1.38073153214311</v>
      </c>
      <c r="M235" s="2">
        <v>1.86667151408451</v>
      </c>
      <c r="N235" s="2">
        <v>1.28292306531122</v>
      </c>
      <c r="O235" s="2">
        <v>1.69808491946842</v>
      </c>
      <c r="P235" s="2">
        <v>3.0760795879145801</v>
      </c>
      <c r="Q235" s="2">
        <v>2.7306301118809602</v>
      </c>
      <c r="R235" s="2">
        <v>3.16088747058155</v>
      </c>
    </row>
    <row r="236" spans="1:18" x14ac:dyDescent="0.2">
      <c r="A236" s="8" t="s">
        <v>716</v>
      </c>
      <c r="B236" s="2" t="s">
        <v>717</v>
      </c>
      <c r="C236" s="2" t="s">
        <v>718</v>
      </c>
      <c r="D236" s="2" t="s">
        <v>27</v>
      </c>
      <c r="E236" s="2" t="s">
        <v>17</v>
      </c>
      <c r="F236" s="2">
        <v>0.71670077780071195</v>
      </c>
      <c r="G236" s="2">
        <v>1.6434194857823401</v>
      </c>
      <c r="H236" s="2">
        <f t="shared" si="3"/>
        <v>2.0143321873517293</v>
      </c>
      <c r="I236" s="2">
        <v>9.6753751373257497E-3</v>
      </c>
      <c r="J236" s="2">
        <v>0.170626853852615</v>
      </c>
      <c r="K236" s="2">
        <v>3.5129168774309201</v>
      </c>
      <c r="L236" s="2">
        <v>2.7962160996302101</v>
      </c>
      <c r="M236" s="2">
        <v>5.9044244476895402</v>
      </c>
      <c r="N236" s="2">
        <v>5.4280938949789999</v>
      </c>
      <c r="O236" s="2">
        <v>6.5513581290258101</v>
      </c>
      <c r="P236" s="2">
        <v>9.5208854006801396</v>
      </c>
      <c r="Q236" s="2">
        <v>12.827304839367899</v>
      </c>
      <c r="R236" s="2">
        <v>9.2256336557311496</v>
      </c>
    </row>
    <row r="237" spans="1:18" x14ac:dyDescent="0.2">
      <c r="A237" s="8" t="s">
        <v>719</v>
      </c>
      <c r="B237" s="2" t="s">
        <v>720</v>
      </c>
      <c r="C237" s="2" t="s">
        <v>721</v>
      </c>
      <c r="D237" s="2" t="s">
        <v>16</v>
      </c>
      <c r="E237" s="2" t="s">
        <v>17</v>
      </c>
      <c r="F237" s="2">
        <v>0.73720401236205402</v>
      </c>
      <c r="G237" s="2">
        <v>1.6669421209270801</v>
      </c>
      <c r="H237" s="2">
        <f t="shared" si="3"/>
        <v>1.3896130260083481</v>
      </c>
      <c r="I237" s="2">
        <v>4.0774343191718E-2</v>
      </c>
      <c r="J237" s="2">
        <v>0.30801420148168102</v>
      </c>
      <c r="K237" s="2">
        <v>3.88311218350188</v>
      </c>
      <c r="L237" s="2">
        <v>3.1459081711398298</v>
      </c>
      <c r="M237" s="2">
        <v>7.5304119657748601</v>
      </c>
      <c r="N237" s="2">
        <v>6.4095415562847</v>
      </c>
      <c r="O237" s="2">
        <v>9.9717733067137804</v>
      </c>
      <c r="P237" s="2">
        <v>12.669280398586601</v>
      </c>
      <c r="Q237" s="2">
        <v>17.9221114648157</v>
      </c>
      <c r="R237" s="2">
        <v>11.4189386747097</v>
      </c>
    </row>
    <row r="238" spans="1:18" x14ac:dyDescent="0.2">
      <c r="A238" s="8" t="s">
        <v>722</v>
      </c>
      <c r="B238" s="2" t="s">
        <v>723</v>
      </c>
      <c r="C238" s="2" t="s">
        <v>724</v>
      </c>
      <c r="D238" s="2" t="s">
        <v>27</v>
      </c>
      <c r="E238" s="2" t="s">
        <v>17</v>
      </c>
      <c r="F238" s="2">
        <v>0.92519427627218997</v>
      </c>
      <c r="G238" s="2">
        <v>1.89893993982998</v>
      </c>
      <c r="H238" s="2">
        <f t="shared" si="3"/>
        <v>1.5176831359813445</v>
      </c>
      <c r="I238" s="2">
        <v>3.03610553822076E-2</v>
      </c>
      <c r="J238" s="2">
        <v>0.269001023113348</v>
      </c>
      <c r="K238" s="2">
        <v>4.0248898348482403</v>
      </c>
      <c r="L238" s="2">
        <v>3.0996955585760499</v>
      </c>
      <c r="M238" s="2">
        <v>8.1959041245430999</v>
      </c>
      <c r="N238" s="2">
        <v>6.49164989625839</v>
      </c>
      <c r="O238" s="2">
        <v>8.1439135928756592</v>
      </c>
      <c r="P238" s="2">
        <v>13.336248580447901</v>
      </c>
      <c r="Q238" s="2">
        <v>22.360207339934899</v>
      </c>
      <c r="R238" s="2">
        <v>11.880285593207899</v>
      </c>
    </row>
    <row r="239" spans="1:18" x14ac:dyDescent="0.2">
      <c r="A239" s="8" t="s">
        <v>725</v>
      </c>
      <c r="B239" s="2" t="s">
        <v>726</v>
      </c>
      <c r="C239" s="2" t="s">
        <v>727</v>
      </c>
      <c r="D239" s="2" t="s">
        <v>27</v>
      </c>
      <c r="E239" s="2" t="s">
        <v>17</v>
      </c>
      <c r="F239" s="2">
        <v>1.2185557345514499</v>
      </c>
      <c r="G239" s="2">
        <v>2.3271363369651099</v>
      </c>
      <c r="H239" s="2">
        <f t="shared" si="3"/>
        <v>1.735563479934437</v>
      </c>
      <c r="I239" s="2">
        <v>1.8383852212239999E-2</v>
      </c>
      <c r="J239" s="2">
        <v>0.22087750680333301</v>
      </c>
      <c r="K239" s="2">
        <v>2.6237774765639701</v>
      </c>
      <c r="L239" s="2">
        <v>1.4052217420125299</v>
      </c>
      <c r="M239" s="2">
        <v>0.98887400000000003</v>
      </c>
      <c r="N239" s="2">
        <v>1.321879</v>
      </c>
      <c r="O239" s="2">
        <v>3.023415</v>
      </c>
      <c r="P239" s="2">
        <v>4.8689989999999996</v>
      </c>
      <c r="Q239" s="2">
        <v>5.819909</v>
      </c>
      <c r="R239" s="2">
        <v>4.850117</v>
      </c>
    </row>
    <row r="240" spans="1:18" x14ac:dyDescent="0.2">
      <c r="A240" s="8" t="s">
        <v>728</v>
      </c>
      <c r="B240" s="2" t="s">
        <v>729</v>
      </c>
      <c r="C240" s="2" t="s">
        <v>730</v>
      </c>
      <c r="D240" s="2" t="s">
        <v>16</v>
      </c>
      <c r="E240" s="2" t="s">
        <v>17</v>
      </c>
      <c r="F240" s="2">
        <v>0.64458649069853202</v>
      </c>
      <c r="G240" s="2">
        <v>1.5632911471409201</v>
      </c>
      <c r="H240" s="2">
        <f t="shared" si="3"/>
        <v>1.4448487235506122</v>
      </c>
      <c r="I240" s="2">
        <v>3.5904697858568597E-2</v>
      </c>
      <c r="J240" s="2">
        <v>0.28976679790747301</v>
      </c>
      <c r="K240" s="2">
        <v>3.6684104869529999</v>
      </c>
      <c r="L240" s="2">
        <v>3.0238239962544702</v>
      </c>
      <c r="M240" s="2">
        <v>8.2674202629826894</v>
      </c>
      <c r="N240" s="2">
        <v>8.0709590702396792</v>
      </c>
      <c r="O240" s="2">
        <v>5.3998988209054604</v>
      </c>
      <c r="P240" s="2">
        <v>10.4558348888149</v>
      </c>
      <c r="Q240" s="2">
        <v>13.8479823185752</v>
      </c>
      <c r="R240" s="2">
        <v>11.0839965233023</v>
      </c>
    </row>
    <row r="241" spans="1:18" x14ac:dyDescent="0.2">
      <c r="A241" s="8" t="s">
        <v>731</v>
      </c>
      <c r="B241" s="2" t="s">
        <v>732</v>
      </c>
      <c r="C241" s="2" t="s">
        <v>733</v>
      </c>
      <c r="D241" s="2" t="s">
        <v>16</v>
      </c>
      <c r="E241" s="2" t="s">
        <v>17</v>
      </c>
      <c r="F241" s="2">
        <v>0.82047830629151997</v>
      </c>
      <c r="G241" s="2">
        <v>1.7659913864174599</v>
      </c>
      <c r="H241" s="2">
        <f t="shared" si="3"/>
        <v>2.1237081458561962</v>
      </c>
      <c r="I241" s="2">
        <v>7.5212816864251896E-3</v>
      </c>
      <c r="J241" s="2">
        <v>0.152844697426538</v>
      </c>
      <c r="K241" s="2">
        <v>3.6162595392743802</v>
      </c>
      <c r="L241" s="2">
        <v>2.7957812329828702</v>
      </c>
      <c r="M241" s="2">
        <v>5.1946922595809903</v>
      </c>
      <c r="N241" s="2">
        <v>6.4256172379492398</v>
      </c>
      <c r="O241" s="2">
        <v>6.2793020703457696</v>
      </c>
      <c r="P241" s="2">
        <v>12.726448729347601</v>
      </c>
      <c r="Q241" s="2">
        <v>9.0806839018906498</v>
      </c>
      <c r="R241" s="2">
        <v>12.327834499403799</v>
      </c>
    </row>
    <row r="242" spans="1:18" x14ac:dyDescent="0.2">
      <c r="A242" s="8" t="s">
        <v>734</v>
      </c>
      <c r="B242" s="2" t="s">
        <v>735</v>
      </c>
      <c r="C242" s="2" t="s">
        <v>736</v>
      </c>
      <c r="D242" s="2" t="s">
        <v>16</v>
      </c>
      <c r="E242" s="2" t="s">
        <v>17</v>
      </c>
      <c r="F242" s="2">
        <v>0.95127802703634501</v>
      </c>
      <c r="G242" s="2">
        <v>1.93358478642106</v>
      </c>
      <c r="H242" s="2">
        <f t="shared" si="3"/>
        <v>1.3601523674778468</v>
      </c>
      <c r="I242" s="2">
        <v>4.3636271228760598E-2</v>
      </c>
      <c r="J242" s="2">
        <v>0.31523240118197499</v>
      </c>
      <c r="K242" s="2">
        <v>2.4440240304258101</v>
      </c>
      <c r="L242" s="2">
        <v>1.4927460033894699</v>
      </c>
      <c r="M242" s="2">
        <v>2.19695755266032</v>
      </c>
      <c r="N242" s="2">
        <v>1.54527489202684</v>
      </c>
      <c r="O242" s="2">
        <v>1.73912849180839</v>
      </c>
      <c r="P242" s="2">
        <v>5.1546605607739098</v>
      </c>
      <c r="Q242" s="2">
        <v>2.5726684824465602</v>
      </c>
      <c r="R242" s="2">
        <v>6.3278539553752502</v>
      </c>
    </row>
    <row r="243" spans="1:18" x14ac:dyDescent="0.2">
      <c r="A243" s="8" t="s">
        <v>737</v>
      </c>
      <c r="B243" s="2" t="s">
        <v>738</v>
      </c>
      <c r="C243" s="2" t="s">
        <v>739</v>
      </c>
      <c r="D243" s="2" t="s">
        <v>16</v>
      </c>
      <c r="E243" s="2" t="s">
        <v>17</v>
      </c>
      <c r="F243" s="2">
        <v>1.4278874227340299</v>
      </c>
      <c r="G243" s="2">
        <v>2.6905244601940099</v>
      </c>
      <c r="H243" s="2">
        <f t="shared" si="3"/>
        <v>3.1782346985684566</v>
      </c>
      <c r="I243" s="2">
        <v>6.6338447164038304E-4</v>
      </c>
      <c r="J243" s="2">
        <v>6.4742334149565206E-2</v>
      </c>
      <c r="K243" s="2">
        <v>6.3236773642021102</v>
      </c>
      <c r="L243" s="2">
        <v>4.8957899414680703</v>
      </c>
      <c r="M243" s="2">
        <v>25.994793990428199</v>
      </c>
      <c r="N243" s="2">
        <v>28.664918760201498</v>
      </c>
      <c r="O243" s="2">
        <v>31.9469861783375</v>
      </c>
      <c r="P243" s="2">
        <v>81.880300683627198</v>
      </c>
      <c r="Q243" s="2">
        <v>90.0852222916877</v>
      </c>
      <c r="R243" s="2">
        <v>67.069172030982401</v>
      </c>
    </row>
    <row r="244" spans="1:18" x14ac:dyDescent="0.2">
      <c r="A244" s="8" t="s">
        <v>740</v>
      </c>
      <c r="B244" s="2" t="s">
        <v>741</v>
      </c>
      <c r="C244" s="2" t="s">
        <v>742</v>
      </c>
      <c r="D244" s="2" t="s">
        <v>16</v>
      </c>
      <c r="E244" s="2" t="s">
        <v>17</v>
      </c>
      <c r="F244" s="2">
        <v>0.80428610862160999</v>
      </c>
      <c r="G244" s="2">
        <v>1.74628146240954</v>
      </c>
      <c r="H244" s="2">
        <f t="shared" si="3"/>
        <v>2.7713325633883192</v>
      </c>
      <c r="I244" s="2">
        <v>1.69304084859445E-3</v>
      </c>
      <c r="J244" s="2">
        <v>8.9362965937265199E-2</v>
      </c>
      <c r="K244" s="2">
        <v>3.9309538966501001</v>
      </c>
      <c r="L244" s="2">
        <v>3.1266677880284899</v>
      </c>
      <c r="M244" s="2">
        <v>7.1159505067945696</v>
      </c>
      <c r="N244" s="2">
        <v>7.5670727998934204</v>
      </c>
      <c r="O244" s="2">
        <v>8.5827580871302995</v>
      </c>
      <c r="P244" s="2">
        <v>13.593699691979801</v>
      </c>
      <c r="Q244" s="2">
        <v>16.046388427124999</v>
      </c>
      <c r="R244" s="2">
        <v>13.262882945643501</v>
      </c>
    </row>
    <row r="245" spans="1:18" x14ac:dyDescent="0.2">
      <c r="A245" s="8" t="s">
        <v>743</v>
      </c>
      <c r="B245" s="2" t="s">
        <v>744</v>
      </c>
      <c r="C245" s="2" t="s">
        <v>745</v>
      </c>
      <c r="D245" s="2" t="s">
        <v>16</v>
      </c>
      <c r="E245" s="2" t="s">
        <v>17</v>
      </c>
      <c r="F245" s="2">
        <v>0.69822883160167504</v>
      </c>
      <c r="G245" s="2">
        <v>1.62251164377391</v>
      </c>
      <c r="H245" s="2">
        <f t="shared" si="3"/>
        <v>2.0431927453634326</v>
      </c>
      <c r="I245" s="2">
        <v>9.0533071454487208E-3</v>
      </c>
      <c r="J245" s="2">
        <v>0.16559277617184201</v>
      </c>
      <c r="K245" s="2">
        <v>6.3814175855708202</v>
      </c>
      <c r="L245" s="2">
        <v>5.6831887539691497</v>
      </c>
      <c r="M245" s="2">
        <v>46.873002408613402</v>
      </c>
      <c r="N245" s="2">
        <v>50.659113515406197</v>
      </c>
      <c r="O245" s="2">
        <v>53.852097968487399</v>
      </c>
      <c r="P245" s="2">
        <v>75.663022866596606</v>
      </c>
      <c r="Q245" s="2">
        <v>99.626482083683499</v>
      </c>
      <c r="R245" s="2">
        <v>74.109711640756302</v>
      </c>
    </row>
    <row r="246" spans="1:18" x14ac:dyDescent="0.2">
      <c r="A246" s="8" t="s">
        <v>746</v>
      </c>
      <c r="B246" s="2" t="s">
        <v>747</v>
      </c>
      <c r="C246" s="2" t="s">
        <v>748</v>
      </c>
      <c r="D246" s="2" t="s">
        <v>27</v>
      </c>
      <c r="E246" s="2" t="s">
        <v>17</v>
      </c>
      <c r="F246" s="2">
        <v>0.85509261210940901</v>
      </c>
      <c r="G246" s="2">
        <v>1.8088748699875801</v>
      </c>
      <c r="H246" s="2">
        <f t="shared" si="3"/>
        <v>3.5208088007040801</v>
      </c>
      <c r="I246" s="2">
        <v>3.01433280010532E-4</v>
      </c>
      <c r="J246" s="2">
        <v>5.3733665680564202E-2</v>
      </c>
      <c r="K246" s="2">
        <v>3.12201504686763</v>
      </c>
      <c r="L246" s="2">
        <v>2.2669224347582202</v>
      </c>
      <c r="M246" s="2">
        <v>3.61997052150697</v>
      </c>
      <c r="N246" s="2">
        <v>3.5787454374567398</v>
      </c>
      <c r="O246" s="2">
        <v>4.2704688239889297</v>
      </c>
      <c r="P246" s="2">
        <v>7.5666687255018301</v>
      </c>
      <c r="Q246" s="2">
        <v>8.0924562681696806</v>
      </c>
      <c r="R246" s="2">
        <v>7.4716369159497704</v>
      </c>
    </row>
    <row r="247" spans="1:18" x14ac:dyDescent="0.2">
      <c r="A247" s="8" t="s">
        <v>749</v>
      </c>
      <c r="B247" s="2" t="s">
        <v>750</v>
      </c>
      <c r="C247" s="2" t="s">
        <v>751</v>
      </c>
      <c r="D247" s="2" t="s">
        <v>16</v>
      </c>
      <c r="E247" s="2" t="s">
        <v>17</v>
      </c>
      <c r="F247" s="2">
        <v>1.1172404656083601</v>
      </c>
      <c r="G247" s="2">
        <v>2.16931636499418</v>
      </c>
      <c r="H247" s="2">
        <f t="shared" si="3"/>
        <v>2.5274952252205978</v>
      </c>
      <c r="I247" s="2">
        <v>2.96827937754429E-3</v>
      </c>
      <c r="J247" s="2">
        <v>0.111032467782493</v>
      </c>
      <c r="K247" s="2">
        <v>3.79023355753078</v>
      </c>
      <c r="L247" s="2">
        <v>2.6729930919224301</v>
      </c>
      <c r="M247" s="2">
        <v>5.4839526773713301</v>
      </c>
      <c r="N247" s="2">
        <v>4.5798431420672099</v>
      </c>
      <c r="O247" s="2">
        <v>6.1695429315185004</v>
      </c>
      <c r="P247" s="2">
        <v>11.4163999336453</v>
      </c>
      <c r="Q247" s="2">
        <v>15.732052190344501</v>
      </c>
      <c r="R247" s="2">
        <v>11.746092644194</v>
      </c>
    </row>
    <row r="248" spans="1:18" x14ac:dyDescent="0.2">
      <c r="A248" s="8" t="s">
        <v>752</v>
      </c>
      <c r="B248" s="2" t="s">
        <v>753</v>
      </c>
      <c r="C248" s="2" t="s">
        <v>754</v>
      </c>
      <c r="D248" s="2" t="s">
        <v>27</v>
      </c>
      <c r="E248" s="2" t="s">
        <v>17</v>
      </c>
      <c r="F248" s="2">
        <v>0.89096591612916698</v>
      </c>
      <c r="G248" s="2">
        <v>1.85441728148742</v>
      </c>
      <c r="H248" s="2">
        <f t="shared" si="3"/>
        <v>2.0236772195929387</v>
      </c>
      <c r="I248" s="2">
        <v>9.4694069401026794E-3</v>
      </c>
      <c r="J248" s="2">
        <v>0.169636174093793</v>
      </c>
      <c r="K248" s="2">
        <v>2.4115611896185101</v>
      </c>
      <c r="L248" s="2">
        <v>1.52059527348934</v>
      </c>
      <c r="M248" s="2">
        <v>1.8776247783284199</v>
      </c>
      <c r="N248" s="2">
        <v>1.70964791360836</v>
      </c>
      <c r="O248" s="2">
        <v>2.0289167591749302</v>
      </c>
      <c r="P248" s="2">
        <v>3.7510256833645901</v>
      </c>
      <c r="Q248" s="2">
        <v>5.8698285372354704</v>
      </c>
      <c r="R248" s="2">
        <v>3.6144876445218301</v>
      </c>
    </row>
    <row r="249" spans="1:18" x14ac:dyDescent="0.2">
      <c r="A249" s="8" t="s">
        <v>755</v>
      </c>
      <c r="B249" s="2" t="s">
        <v>756</v>
      </c>
      <c r="C249" s="2" t="s">
        <v>757</v>
      </c>
      <c r="D249" s="2" t="s">
        <v>27</v>
      </c>
      <c r="E249" s="2" t="s">
        <v>17</v>
      </c>
      <c r="F249" s="2">
        <v>0.71084928832496896</v>
      </c>
      <c r="G249" s="2">
        <v>1.63676736873719</v>
      </c>
      <c r="H249" s="2">
        <f t="shared" si="3"/>
        <v>1.7659309589374996</v>
      </c>
      <c r="I249" s="2">
        <v>1.7142298019676601E-2</v>
      </c>
      <c r="J249" s="2">
        <v>0.21519054960870601</v>
      </c>
      <c r="K249" s="2">
        <v>5.0097096683094096</v>
      </c>
      <c r="L249" s="2">
        <v>4.2988603799844496</v>
      </c>
      <c r="M249" s="2">
        <v>16.9279239197901</v>
      </c>
      <c r="N249" s="2">
        <v>16.842473290854599</v>
      </c>
      <c r="O249" s="2">
        <v>22.838158814092999</v>
      </c>
      <c r="P249" s="2">
        <v>28.999147197151402</v>
      </c>
      <c r="Q249" s="2">
        <v>36.869944336581703</v>
      </c>
      <c r="R249" s="2">
        <v>28.431680714018</v>
      </c>
    </row>
    <row r="250" spans="1:18" x14ac:dyDescent="0.2">
      <c r="A250" s="8" t="s">
        <v>758</v>
      </c>
      <c r="B250" s="2" t="s">
        <v>759</v>
      </c>
      <c r="C250" s="2" t="s">
        <v>760</v>
      </c>
      <c r="D250" s="2" t="s">
        <v>16</v>
      </c>
      <c r="E250" s="2" t="s">
        <v>17</v>
      </c>
      <c r="F250" s="2">
        <v>0.98618850364212496</v>
      </c>
      <c r="G250" s="2">
        <v>1.9809445586947401</v>
      </c>
      <c r="H250" s="2">
        <f t="shared" si="3"/>
        <v>2.0234182168987234</v>
      </c>
      <c r="I250" s="2">
        <v>9.4750559489984506E-3</v>
      </c>
      <c r="J250" s="2">
        <v>0.169636174093793</v>
      </c>
      <c r="K250" s="2">
        <v>3.6827595063555401</v>
      </c>
      <c r="L250" s="2">
        <v>2.6965710027134202</v>
      </c>
      <c r="M250" s="2">
        <v>5.3573863011791296</v>
      </c>
      <c r="N250" s="2">
        <v>4.5432668193677896</v>
      </c>
      <c r="O250" s="2">
        <v>6.73039857701957</v>
      </c>
      <c r="P250" s="2">
        <v>10.387125884219801</v>
      </c>
      <c r="Q250" s="2">
        <v>14.9900612014551</v>
      </c>
      <c r="R250" s="2">
        <v>10.6305161023583</v>
      </c>
    </row>
    <row r="251" spans="1:18" x14ac:dyDescent="0.2">
      <c r="A251" s="8" t="s">
        <v>761</v>
      </c>
      <c r="B251" s="2" t="s">
        <v>762</v>
      </c>
      <c r="C251" s="2" t="s">
        <v>763</v>
      </c>
      <c r="D251" s="2" t="s">
        <v>27</v>
      </c>
      <c r="E251" s="2" t="s">
        <v>17</v>
      </c>
      <c r="F251" s="2">
        <v>0.59273677529161795</v>
      </c>
      <c r="G251" s="2">
        <v>1.5081048926207601</v>
      </c>
      <c r="H251" s="2">
        <f t="shared" si="3"/>
        <v>2.8541833166582991</v>
      </c>
      <c r="I251" s="2">
        <v>1.3989966783429801E-3</v>
      </c>
      <c r="J251" s="2">
        <v>8.1907267011496601E-2</v>
      </c>
      <c r="K251" s="2">
        <v>3.0137576667691999</v>
      </c>
      <c r="L251" s="2">
        <v>2.4210208914775802</v>
      </c>
      <c r="M251" s="2">
        <v>4.7130683474274102</v>
      </c>
      <c r="N251" s="2">
        <v>4.1406881569026996</v>
      </c>
      <c r="O251" s="2">
        <v>4.2300886001018796</v>
      </c>
      <c r="P251" s="2">
        <v>7.75507789607743</v>
      </c>
      <c r="Q251" s="2">
        <v>6.69793795007641</v>
      </c>
      <c r="R251" s="2">
        <v>6.8173571064696903</v>
      </c>
    </row>
    <row r="252" spans="1:18" x14ac:dyDescent="0.2">
      <c r="A252" s="8" t="s">
        <v>764</v>
      </c>
      <c r="B252" s="2" t="s">
        <v>765</v>
      </c>
      <c r="C252" s="2" t="s">
        <v>766</v>
      </c>
      <c r="D252" s="2" t="s">
        <v>16</v>
      </c>
      <c r="E252" s="2" t="s">
        <v>17</v>
      </c>
      <c r="F252" s="2">
        <v>0.98522814700241301</v>
      </c>
      <c r="G252" s="2">
        <v>1.9796263451027301</v>
      </c>
      <c r="H252" s="2">
        <f t="shared" si="3"/>
        <v>2.667093070774933</v>
      </c>
      <c r="I252" s="2">
        <v>2.1523204357551998E-3</v>
      </c>
      <c r="J252" s="2">
        <v>9.7909678464246599E-2</v>
      </c>
      <c r="K252" s="2">
        <v>3.7986075938979802</v>
      </c>
      <c r="L252" s="2">
        <v>2.8133794468955702</v>
      </c>
      <c r="M252" s="2">
        <v>5.9155422655469803</v>
      </c>
      <c r="N252" s="2">
        <v>6.81581201407172</v>
      </c>
      <c r="O252" s="2">
        <v>5.4259074012709902</v>
      </c>
      <c r="P252" s="2">
        <v>11.737218949614199</v>
      </c>
      <c r="Q252" s="2">
        <v>15.2739728974126</v>
      </c>
      <c r="R252" s="2">
        <v>11.9991896500227</v>
      </c>
    </row>
    <row r="253" spans="1:18" x14ac:dyDescent="0.2">
      <c r="A253" s="8" t="s">
        <v>767</v>
      </c>
      <c r="B253" s="2" t="s">
        <v>768</v>
      </c>
      <c r="C253" s="2" t="s">
        <v>769</v>
      </c>
      <c r="D253" s="2" t="s">
        <v>27</v>
      </c>
      <c r="E253" s="2" t="s">
        <v>17</v>
      </c>
      <c r="F253" s="2">
        <v>0.64846622272521304</v>
      </c>
      <c r="G253" s="2">
        <v>1.56750084714839</v>
      </c>
      <c r="H253" s="2">
        <f t="shared" si="3"/>
        <v>1.8152262402890431</v>
      </c>
      <c r="I253" s="2">
        <v>1.5302900684955E-2</v>
      </c>
      <c r="J253" s="2">
        <v>0.20795718893326001</v>
      </c>
      <c r="K253" s="2">
        <v>9.1009187832172493</v>
      </c>
      <c r="L253" s="2">
        <v>8.4524525604920395</v>
      </c>
      <c r="M253" s="2">
        <v>370.02710000000002</v>
      </c>
      <c r="N253" s="2">
        <v>367.96902499999999</v>
      </c>
      <c r="O253" s="2">
        <v>313.00006100000002</v>
      </c>
      <c r="P253" s="2">
        <v>584.93395999999996</v>
      </c>
      <c r="Q253" s="2">
        <v>453.45541400000002</v>
      </c>
      <c r="R253" s="2">
        <v>620.73980700000004</v>
      </c>
    </row>
    <row r="254" spans="1:18" x14ac:dyDescent="0.2">
      <c r="A254" s="8" t="s">
        <v>770</v>
      </c>
      <c r="B254" s="2" t="s">
        <v>771</v>
      </c>
      <c r="C254" s="2" t="s">
        <v>772</v>
      </c>
      <c r="D254" s="2" t="s">
        <v>27</v>
      </c>
      <c r="E254" s="2" t="s">
        <v>17</v>
      </c>
      <c r="F254" s="2">
        <v>0.60554035667249495</v>
      </c>
      <c r="G254" s="2">
        <v>1.5215485375186999</v>
      </c>
      <c r="H254" s="2">
        <f t="shared" si="3"/>
        <v>1.3894280749815846</v>
      </c>
      <c r="I254" s="2">
        <v>4.0791711274808198E-2</v>
      </c>
      <c r="J254" s="2">
        <v>0.30801420148168102</v>
      </c>
      <c r="K254" s="2">
        <v>3.1983235386228102</v>
      </c>
      <c r="L254" s="2">
        <v>2.59278318195032</v>
      </c>
      <c r="M254" s="2">
        <v>4.2226577810803096</v>
      </c>
      <c r="N254" s="2">
        <v>5.0565997233495299</v>
      </c>
      <c r="O254" s="2">
        <v>5.9405851774792797</v>
      </c>
      <c r="P254" s="2">
        <v>7.1623256530437303</v>
      </c>
      <c r="Q254" s="2">
        <v>10.540983070019999</v>
      </c>
      <c r="R254" s="2">
        <v>7.2095100920262896</v>
      </c>
    </row>
    <row r="255" spans="1:18" x14ac:dyDescent="0.2">
      <c r="A255" s="8" t="s">
        <v>773</v>
      </c>
      <c r="B255" s="2" t="s">
        <v>774</v>
      </c>
      <c r="C255" s="2" t="s">
        <v>775</v>
      </c>
      <c r="D255" s="2" t="s">
        <v>16</v>
      </c>
      <c r="E255" s="2" t="s">
        <v>17</v>
      </c>
      <c r="F255" s="2">
        <v>0.61675835074209695</v>
      </c>
      <c r="G255" s="2">
        <v>1.5334257916384699</v>
      </c>
      <c r="H255" s="2">
        <f t="shared" si="3"/>
        <v>1.5267505815746147</v>
      </c>
      <c r="I255" s="2">
        <v>2.9733731709463501E-2</v>
      </c>
      <c r="J255" s="2">
        <v>0.26613631164089002</v>
      </c>
      <c r="K255" s="2">
        <v>4.1547599120761802</v>
      </c>
      <c r="L255" s="2">
        <v>3.5380015613340898</v>
      </c>
      <c r="M255" s="2">
        <v>10.219473433788901</v>
      </c>
      <c r="N255" s="2">
        <v>9.1136470787586799</v>
      </c>
      <c r="O255" s="2">
        <v>12.8119028461797</v>
      </c>
      <c r="P255" s="2">
        <v>14.5874631012772</v>
      </c>
      <c r="Q255" s="2">
        <v>20.205531996638999</v>
      </c>
      <c r="R255" s="2">
        <v>16.096116324669499</v>
      </c>
    </row>
    <row r="256" spans="1:18" x14ac:dyDescent="0.2">
      <c r="A256" s="8" t="s">
        <v>776</v>
      </c>
      <c r="B256" s="2" t="s">
        <v>777</v>
      </c>
      <c r="C256" s="2" t="s">
        <v>778</v>
      </c>
      <c r="D256" s="2" t="s">
        <v>16</v>
      </c>
      <c r="E256" s="2" t="s">
        <v>17</v>
      </c>
      <c r="F256" s="2">
        <v>1.4249190947518799</v>
      </c>
      <c r="G256" s="2">
        <v>2.6849944288790599</v>
      </c>
      <c r="H256" s="2">
        <f t="shared" si="3"/>
        <v>1.4483937329100951</v>
      </c>
      <c r="I256" s="2">
        <v>3.5612812001529298E-2</v>
      </c>
      <c r="J256" s="2">
        <v>0.288291988455742</v>
      </c>
      <c r="K256" s="2">
        <v>3.9346473977966601</v>
      </c>
      <c r="L256" s="2">
        <v>2.5097283030447799</v>
      </c>
      <c r="M256" s="2">
        <v>5.2988245873741997</v>
      </c>
      <c r="N256" s="2">
        <v>4.1518137488563598</v>
      </c>
      <c r="O256" s="2">
        <v>4.6923400045745698</v>
      </c>
      <c r="P256" s="2">
        <v>19.329026880146401</v>
      </c>
      <c r="Q256" s="2">
        <v>7.2080441056724602</v>
      </c>
      <c r="R256" s="2">
        <v>20.428136081427301</v>
      </c>
    </row>
    <row r="257" spans="1:18" x14ac:dyDescent="0.2">
      <c r="A257" s="8" t="s">
        <v>779</v>
      </c>
      <c r="B257" s="2" t="s">
        <v>780</v>
      </c>
      <c r="C257" s="2" t="s">
        <v>781</v>
      </c>
      <c r="D257" s="2" t="s">
        <v>27</v>
      </c>
      <c r="E257" s="2" t="s">
        <v>17</v>
      </c>
      <c r="F257" s="2">
        <v>1.78253405536306</v>
      </c>
      <c r="G257" s="2">
        <v>3.4402992357094599</v>
      </c>
      <c r="H257" s="2">
        <f t="shared" si="3"/>
        <v>1.5771413787198847</v>
      </c>
      <c r="I257" s="2">
        <v>2.6476380953751599E-2</v>
      </c>
      <c r="J257" s="2">
        <v>0.253252339557624</v>
      </c>
      <c r="K257" s="2">
        <v>3.3772772024484699</v>
      </c>
      <c r="L257" s="2">
        <v>1.5947431470854101</v>
      </c>
      <c r="M257" s="2">
        <v>1.99495717023718</v>
      </c>
      <c r="N257" s="2">
        <v>2.6425584049349702</v>
      </c>
      <c r="O257" s="2">
        <v>1.5258027274292301</v>
      </c>
      <c r="P257" s="2">
        <v>4.3081685916220396</v>
      </c>
      <c r="Q257" s="2">
        <v>11.7726267714231</v>
      </c>
      <c r="R257" s="2">
        <v>15.5485632813695</v>
      </c>
    </row>
    <row r="258" spans="1:18" x14ac:dyDescent="0.2">
      <c r="A258" s="8" t="s">
        <v>782</v>
      </c>
      <c r="B258" s="2" t="s">
        <v>783</v>
      </c>
      <c r="C258" s="2" t="s">
        <v>784</v>
      </c>
      <c r="D258" s="2" t="s">
        <v>16</v>
      </c>
      <c r="E258" s="2" t="s">
        <v>17</v>
      </c>
      <c r="F258" s="2">
        <v>0.62834348992648603</v>
      </c>
      <c r="G258" s="2">
        <v>1.5457890909802501</v>
      </c>
      <c r="H258" s="2">
        <f t="shared" si="3"/>
        <v>3.6455694544129855</v>
      </c>
      <c r="I258" s="2">
        <v>2.26167681286915E-4</v>
      </c>
      <c r="J258" s="2">
        <v>4.79328153951976E-2</v>
      </c>
      <c r="K258" s="2">
        <v>4.8627693907120202</v>
      </c>
      <c r="L258" s="2">
        <v>4.2344259007855403</v>
      </c>
      <c r="M258" s="2">
        <v>18.957764409036901</v>
      </c>
      <c r="N258" s="2">
        <v>17.842890880648</v>
      </c>
      <c r="O258" s="2">
        <v>16.734061361474399</v>
      </c>
      <c r="P258" s="2">
        <v>28.372344028388799</v>
      </c>
      <c r="Q258" s="2">
        <v>27.8663796224732</v>
      </c>
      <c r="R258" s="2">
        <v>28.052761623662299</v>
      </c>
    </row>
    <row r="259" spans="1:18" x14ac:dyDescent="0.2">
      <c r="A259" s="8" t="s">
        <v>785</v>
      </c>
      <c r="B259" s="2" t="s">
        <v>786</v>
      </c>
      <c r="C259" s="2" t="s">
        <v>787</v>
      </c>
      <c r="D259" s="2" t="s">
        <v>27</v>
      </c>
      <c r="E259" s="2" t="s">
        <v>17</v>
      </c>
      <c r="F259" s="2">
        <v>0.62865351550792603</v>
      </c>
      <c r="G259" s="2">
        <v>1.5461213064824499</v>
      </c>
      <c r="H259" s="2">
        <f t="shared" ref="H259:H322" si="4">-LOG10(I259)</f>
        <v>1.6387836734804735</v>
      </c>
      <c r="I259" s="2">
        <v>2.2972926681188902E-2</v>
      </c>
      <c r="J259" s="2">
        <v>0.240076390428661</v>
      </c>
      <c r="K259" s="2">
        <v>2.9622643115537302</v>
      </c>
      <c r="L259" s="2">
        <v>2.3336107960458001</v>
      </c>
      <c r="M259" s="2">
        <v>3.9613197163435498</v>
      </c>
      <c r="N259" s="2">
        <v>3.9240770501462099</v>
      </c>
      <c r="O259" s="2">
        <v>4.2425005994801301</v>
      </c>
      <c r="P259" s="2">
        <v>5.8052175056861302</v>
      </c>
      <c r="Q259" s="2">
        <v>8.8958376846095497</v>
      </c>
      <c r="R259" s="2">
        <v>6.0290505220405102</v>
      </c>
    </row>
    <row r="260" spans="1:18" x14ac:dyDescent="0.2">
      <c r="A260" s="8" t="s">
        <v>788</v>
      </c>
      <c r="B260" s="2" t="s">
        <v>789</v>
      </c>
      <c r="C260" s="2" t="s">
        <v>790</v>
      </c>
      <c r="D260" s="2" t="s">
        <v>16</v>
      </c>
      <c r="E260" s="2" t="s">
        <v>17</v>
      </c>
      <c r="F260" s="2">
        <v>0.80100119224033395</v>
      </c>
      <c r="G260" s="2">
        <v>1.7423098241253201</v>
      </c>
      <c r="H260" s="2">
        <f t="shared" si="4"/>
        <v>2.1271839638535459</v>
      </c>
      <c r="I260" s="2">
        <v>7.4613263532738996E-3</v>
      </c>
      <c r="J260" s="2">
        <v>0.152276754819961</v>
      </c>
      <c r="K260" s="2">
        <v>4.2909682733813899</v>
      </c>
      <c r="L260" s="2">
        <v>3.4899670811410601</v>
      </c>
      <c r="M260" s="2">
        <v>9.4933080000000007</v>
      </c>
      <c r="N260" s="2">
        <v>10.025002000000001</v>
      </c>
      <c r="O260" s="2">
        <v>11.259231</v>
      </c>
      <c r="P260" s="2">
        <v>16.682043</v>
      </c>
      <c r="Q260" s="2">
        <v>22.956517999999999</v>
      </c>
      <c r="R260" s="2">
        <v>16.708196999999998</v>
      </c>
    </row>
    <row r="261" spans="1:18" x14ac:dyDescent="0.2">
      <c r="A261" s="8" t="s">
        <v>791</v>
      </c>
      <c r="B261" s="2" t="s">
        <v>792</v>
      </c>
      <c r="C261" s="2" t="s">
        <v>793</v>
      </c>
      <c r="D261" s="2" t="s">
        <v>27</v>
      </c>
      <c r="E261" s="2" t="s">
        <v>17</v>
      </c>
      <c r="F261" s="2">
        <v>0.66710398500081003</v>
      </c>
      <c r="G261" s="2">
        <v>1.5878823073891899</v>
      </c>
      <c r="H261" s="2">
        <f t="shared" si="4"/>
        <v>3.9652195285980762</v>
      </c>
      <c r="I261" s="2">
        <v>1.08337914554779E-4</v>
      </c>
      <c r="J261" s="2">
        <v>4.0517190608690898E-2</v>
      </c>
      <c r="K261" s="2">
        <v>3.3479630176391399</v>
      </c>
      <c r="L261" s="2">
        <v>2.6808590326383301</v>
      </c>
      <c r="M261" s="2">
        <v>5.6469196182020003</v>
      </c>
      <c r="N261" s="2">
        <v>5.4597203462819097</v>
      </c>
      <c r="O261" s="2">
        <v>5.14076962874584</v>
      </c>
      <c r="P261" s="2">
        <v>9.5462202269700303</v>
      </c>
      <c r="Q261" s="2">
        <v>8.8541985183129892</v>
      </c>
      <c r="R261" s="2">
        <v>9.1576614722530501</v>
      </c>
    </row>
    <row r="262" spans="1:18" x14ac:dyDescent="0.2">
      <c r="A262" s="8" t="s">
        <v>794</v>
      </c>
      <c r="B262" s="2" t="s">
        <v>795</v>
      </c>
      <c r="C262" s="2" t="s">
        <v>796</v>
      </c>
      <c r="D262" s="2" t="s">
        <v>27</v>
      </c>
      <c r="E262" s="2" t="s">
        <v>17</v>
      </c>
      <c r="F262" s="2">
        <v>0.59284780964385697</v>
      </c>
      <c r="G262" s="2">
        <v>1.5082209655877199</v>
      </c>
      <c r="H262" s="2">
        <f t="shared" si="4"/>
        <v>1.6385303238292508</v>
      </c>
      <c r="I262" s="2">
        <v>2.2986332057410401E-2</v>
      </c>
      <c r="J262" s="2">
        <v>0.240076390428661</v>
      </c>
      <c r="K262" s="2">
        <v>3.8036994207752199</v>
      </c>
      <c r="L262" s="2">
        <v>3.2108516111313601</v>
      </c>
      <c r="M262" s="2">
        <v>9.1346677896095496</v>
      </c>
      <c r="N262" s="2">
        <v>7.12948621684414</v>
      </c>
      <c r="O262" s="2">
        <v>8.6341925827686392</v>
      </c>
      <c r="P262" s="2">
        <v>12.0569485974508</v>
      </c>
      <c r="Q262" s="2">
        <v>15.785166124072299</v>
      </c>
      <c r="R262" s="2">
        <v>11.425547164891899</v>
      </c>
    </row>
    <row r="263" spans="1:18" x14ac:dyDescent="0.2">
      <c r="A263" s="8" t="s">
        <v>797</v>
      </c>
      <c r="B263" s="2" t="s">
        <v>798</v>
      </c>
      <c r="C263" s="2" t="s">
        <v>799</v>
      </c>
      <c r="D263" s="2" t="s">
        <v>16</v>
      </c>
      <c r="E263" s="2" t="s">
        <v>17</v>
      </c>
      <c r="F263" s="2">
        <v>0.72888154820715101</v>
      </c>
      <c r="G263" s="2">
        <v>1.657353727147</v>
      </c>
      <c r="H263" s="2">
        <f t="shared" si="4"/>
        <v>1.7829430563953284</v>
      </c>
      <c r="I263" s="2">
        <v>1.6483785086181198E-2</v>
      </c>
      <c r="J263" s="2">
        <v>0.211962887023461</v>
      </c>
      <c r="K263" s="2">
        <v>5.2275057480244804</v>
      </c>
      <c r="L263" s="2">
        <v>4.4986241998173302</v>
      </c>
      <c r="M263" s="2">
        <v>16.788391268382401</v>
      </c>
      <c r="N263" s="2">
        <v>25.3400550273109</v>
      </c>
      <c r="O263" s="2">
        <v>23.655233429621799</v>
      </c>
      <c r="P263" s="2">
        <v>34.192526848739497</v>
      </c>
      <c r="Q263" s="2">
        <v>39.119191706932803</v>
      </c>
      <c r="R263" s="2">
        <v>36.248215631827698</v>
      </c>
    </row>
    <row r="264" spans="1:18" x14ac:dyDescent="0.2">
      <c r="A264" s="8" t="s">
        <v>800</v>
      </c>
      <c r="B264" s="2" t="s">
        <v>801</v>
      </c>
      <c r="C264" s="2" t="s">
        <v>802</v>
      </c>
      <c r="D264" s="2" t="s">
        <v>16</v>
      </c>
      <c r="E264" s="2" t="s">
        <v>17</v>
      </c>
      <c r="F264" s="2">
        <v>1.1985299914683201</v>
      </c>
      <c r="G264" s="2">
        <v>2.29505701055131</v>
      </c>
      <c r="H264" s="2">
        <f t="shared" si="4"/>
        <v>2.2057246572132949</v>
      </c>
      <c r="I264" s="2">
        <v>6.2269494876718802E-3</v>
      </c>
      <c r="J264" s="2">
        <v>0.140811505836204</v>
      </c>
      <c r="K264" s="2">
        <v>3.66597688242044</v>
      </c>
      <c r="L264" s="2">
        <v>2.4674468909521199</v>
      </c>
      <c r="M264" s="2">
        <v>4.5935458988593201</v>
      </c>
      <c r="N264" s="2">
        <v>4.9084174448669202</v>
      </c>
      <c r="O264" s="2">
        <v>4.1188004893536103</v>
      </c>
      <c r="P264" s="2">
        <v>9.0594855076045597</v>
      </c>
      <c r="Q264" s="2">
        <v>15.897884517110301</v>
      </c>
      <c r="R264" s="2">
        <v>11.030921913307999</v>
      </c>
    </row>
    <row r="265" spans="1:18" x14ac:dyDescent="0.2">
      <c r="A265" s="8" t="s">
        <v>803</v>
      </c>
      <c r="B265" s="2" t="s">
        <v>804</v>
      </c>
      <c r="C265" s="2" t="s">
        <v>805</v>
      </c>
      <c r="D265" s="2" t="s">
        <v>27</v>
      </c>
      <c r="E265" s="2" t="s">
        <v>17</v>
      </c>
      <c r="F265" s="2">
        <v>0.684620028716458</v>
      </c>
      <c r="G265" s="2">
        <v>1.6072786070866101</v>
      </c>
      <c r="H265" s="2">
        <f t="shared" si="4"/>
        <v>2.1969908219408909</v>
      </c>
      <c r="I265" s="2">
        <v>6.35344358608714E-3</v>
      </c>
      <c r="J265" s="2">
        <v>0.14245744405253899</v>
      </c>
      <c r="K265" s="2">
        <v>3.34450569116779</v>
      </c>
      <c r="L265" s="2">
        <v>2.6598856624513298</v>
      </c>
      <c r="M265" s="2">
        <v>6.0586340418451901</v>
      </c>
      <c r="N265" s="2">
        <v>4.59121271950871</v>
      </c>
      <c r="O265" s="2">
        <v>5.3957197670665504</v>
      </c>
      <c r="P265" s="2">
        <v>10.146008185946901</v>
      </c>
      <c r="Q265" s="2">
        <v>8.0690251426735191</v>
      </c>
      <c r="R265" s="2">
        <v>9.3683497245072793</v>
      </c>
    </row>
    <row r="266" spans="1:18" x14ac:dyDescent="0.2">
      <c r="A266" s="8" t="s">
        <v>806</v>
      </c>
      <c r="B266" s="2" t="s">
        <v>807</v>
      </c>
      <c r="C266" s="2" t="s">
        <v>808</v>
      </c>
      <c r="D266" s="2" t="s">
        <v>16</v>
      </c>
      <c r="E266" s="2" t="s">
        <v>17</v>
      </c>
      <c r="F266" s="2">
        <v>0.61532511428471004</v>
      </c>
      <c r="G266" s="2">
        <v>1.5319031757203201</v>
      </c>
      <c r="H266" s="2">
        <f t="shared" si="4"/>
        <v>1.3458198702678505</v>
      </c>
      <c r="I266" s="2">
        <v>4.5100372587953699E-2</v>
      </c>
      <c r="J266" s="2">
        <v>0.32147327632709499</v>
      </c>
      <c r="K266" s="2">
        <v>3.0593973597126598</v>
      </c>
      <c r="L266" s="2">
        <v>2.4440722454279502</v>
      </c>
      <c r="M266" s="2">
        <v>4.6012629857603402</v>
      </c>
      <c r="N266" s="2">
        <v>3.6890147598065601</v>
      </c>
      <c r="O266" s="2">
        <v>5.1354950317033898</v>
      </c>
      <c r="P266" s="2">
        <v>5.8208882600752299</v>
      </c>
      <c r="Q266" s="2">
        <v>7.0893485521225097</v>
      </c>
      <c r="R266" s="2">
        <v>9.4992103833960204</v>
      </c>
    </row>
    <row r="267" spans="1:18" x14ac:dyDescent="0.2">
      <c r="A267" s="8" t="s">
        <v>809</v>
      </c>
      <c r="B267" s="2" t="s">
        <v>810</v>
      </c>
      <c r="C267" s="2" t="s">
        <v>811</v>
      </c>
      <c r="D267" s="2" t="s">
        <v>16</v>
      </c>
      <c r="E267" s="2" t="s">
        <v>17</v>
      </c>
      <c r="F267" s="2">
        <v>0.70818970922241498</v>
      </c>
      <c r="G267" s="2">
        <v>1.63375280072825</v>
      </c>
      <c r="H267" s="2">
        <f t="shared" si="4"/>
        <v>2.1714767726270501</v>
      </c>
      <c r="I267" s="2">
        <v>6.7378793070865797E-3</v>
      </c>
      <c r="J267" s="2">
        <v>0.14748342901514999</v>
      </c>
      <c r="K267" s="2">
        <v>2.23610151739036</v>
      </c>
      <c r="L267" s="2">
        <v>1.5279118081679399</v>
      </c>
      <c r="M267" s="2">
        <v>1.6219837815564699</v>
      </c>
      <c r="N267" s="2">
        <v>1.8608056012337899</v>
      </c>
      <c r="O267" s="2">
        <v>2.19685918206264</v>
      </c>
      <c r="P267" s="2">
        <v>3.5433752780765602</v>
      </c>
      <c r="Q267" s="2">
        <v>4.4525136387219204</v>
      </c>
      <c r="R267" s="2">
        <v>3.2210988158810498</v>
      </c>
    </row>
    <row r="268" spans="1:18" x14ac:dyDescent="0.2">
      <c r="A268" s="8" t="s">
        <v>812</v>
      </c>
      <c r="B268" s="2" t="s">
        <v>813</v>
      </c>
      <c r="C268" s="2" t="s">
        <v>814</v>
      </c>
      <c r="D268" s="2" t="s">
        <v>27</v>
      </c>
      <c r="E268" s="2" t="s">
        <v>17</v>
      </c>
      <c r="F268" s="2">
        <v>0.893344373671208</v>
      </c>
      <c r="G268" s="2">
        <v>1.8574770345125899</v>
      </c>
      <c r="H268" s="2">
        <f t="shared" si="4"/>
        <v>1.6245623642676497</v>
      </c>
      <c r="I268" s="2">
        <v>2.3737645279686199E-2</v>
      </c>
      <c r="J268" s="2">
        <v>0.24280113138717699</v>
      </c>
      <c r="K268" s="2">
        <v>2.2963570143237</v>
      </c>
      <c r="L268" s="2">
        <v>1.4030126406525001</v>
      </c>
      <c r="M268" s="2">
        <v>1.4921091109467499</v>
      </c>
      <c r="N268" s="2">
        <v>1.47571831360947</v>
      </c>
      <c r="O268" s="2">
        <v>1.99763247583826</v>
      </c>
      <c r="P268" s="2">
        <v>3.97171328500986</v>
      </c>
      <c r="Q268" s="2">
        <v>5.4699162953648903</v>
      </c>
      <c r="R268" s="2">
        <v>2.6847861558185402</v>
      </c>
    </row>
    <row r="269" spans="1:18" x14ac:dyDescent="0.2">
      <c r="A269" s="8" t="s">
        <v>815</v>
      </c>
      <c r="B269" s="2" t="s">
        <v>816</v>
      </c>
      <c r="C269" s="2" t="s">
        <v>817</v>
      </c>
      <c r="D269" s="2" t="s">
        <v>27</v>
      </c>
      <c r="E269" s="2" t="s">
        <v>17</v>
      </c>
      <c r="F269" s="2">
        <v>0.71403632943922601</v>
      </c>
      <c r="G269" s="2">
        <v>1.6403871295252499</v>
      </c>
      <c r="H269" s="2">
        <f t="shared" si="4"/>
        <v>2.0300996044223609</v>
      </c>
      <c r="I269" s="2">
        <v>9.3304028565154296E-3</v>
      </c>
      <c r="J269" s="2">
        <v>0.16820642927440299</v>
      </c>
      <c r="K269" s="2">
        <v>3.9279664077149499</v>
      </c>
      <c r="L269" s="2">
        <v>3.2139300782757299</v>
      </c>
      <c r="M269" s="2">
        <v>7.55377606435927</v>
      </c>
      <c r="N269" s="2">
        <v>7.9078225563501103</v>
      </c>
      <c r="O269" s="2">
        <v>9.4842806744851291</v>
      </c>
      <c r="P269" s="2">
        <v>13.1201042717391</v>
      </c>
      <c r="Q269" s="2">
        <v>17.036905281178498</v>
      </c>
      <c r="R269" s="2">
        <v>12.8454540800915</v>
      </c>
    </row>
    <row r="270" spans="1:18" x14ac:dyDescent="0.2">
      <c r="A270" s="8" t="s">
        <v>818</v>
      </c>
      <c r="B270" s="2" t="s">
        <v>819</v>
      </c>
      <c r="C270" s="2" t="s">
        <v>820</v>
      </c>
      <c r="D270" s="2" t="s">
        <v>16</v>
      </c>
      <c r="E270" s="2" t="s">
        <v>17</v>
      </c>
      <c r="F270" s="2">
        <v>0.86930109427190405</v>
      </c>
      <c r="G270" s="2">
        <v>1.82677771358431</v>
      </c>
      <c r="H270" s="2">
        <f t="shared" si="4"/>
        <v>1.9265971852648085</v>
      </c>
      <c r="I270" s="2">
        <v>1.18413935378914E-2</v>
      </c>
      <c r="J270" s="2">
        <v>0.18630459166282401</v>
      </c>
      <c r="K270" s="2">
        <v>4.6953497865486904</v>
      </c>
      <c r="L270" s="2">
        <v>3.8260486922767898</v>
      </c>
      <c r="M270" s="2">
        <v>14.2224487594502</v>
      </c>
      <c r="N270" s="2">
        <v>15.948839130584201</v>
      </c>
      <c r="O270" s="2">
        <v>10.0571139501718</v>
      </c>
      <c r="P270" s="2">
        <v>26.941366150343601</v>
      </c>
      <c r="Q270" s="2">
        <v>22.6101001477663</v>
      </c>
      <c r="R270" s="2">
        <v>25.361973064432998</v>
      </c>
    </row>
    <row r="271" spans="1:18" x14ac:dyDescent="0.2">
      <c r="A271" s="8" t="s">
        <v>821</v>
      </c>
      <c r="B271" s="2" t="s">
        <v>822</v>
      </c>
      <c r="C271" s="2" t="s">
        <v>823</v>
      </c>
      <c r="D271" s="2" t="s">
        <v>27</v>
      </c>
      <c r="E271" s="2" t="s">
        <v>17</v>
      </c>
      <c r="F271" s="2">
        <v>0.83839048381402703</v>
      </c>
      <c r="G271" s="2">
        <v>1.7880542189050801</v>
      </c>
      <c r="H271" s="2">
        <f t="shared" si="4"/>
        <v>1.9611095500865332</v>
      </c>
      <c r="I271" s="2">
        <v>1.09368045233409E-2</v>
      </c>
      <c r="J271" s="2">
        <v>0.18011013720673399</v>
      </c>
      <c r="K271" s="2">
        <v>5.69316355737958</v>
      </c>
      <c r="L271" s="2">
        <v>4.8547730735655499</v>
      </c>
      <c r="M271" s="2">
        <v>28.523542251719199</v>
      </c>
      <c r="N271" s="2">
        <v>26.082379097994298</v>
      </c>
      <c r="O271" s="2">
        <v>29.2999335206304</v>
      </c>
      <c r="P271" s="2">
        <v>48.0181970651862</v>
      </c>
      <c r="Q271" s="2">
        <v>64.668342915472806</v>
      </c>
      <c r="R271" s="2">
        <v>42.025468909312302</v>
      </c>
    </row>
    <row r="272" spans="1:18" x14ac:dyDescent="0.2">
      <c r="A272" s="8" t="s">
        <v>824</v>
      </c>
      <c r="B272" s="2" t="s">
        <v>825</v>
      </c>
      <c r="C272" s="2" t="s">
        <v>826</v>
      </c>
      <c r="D272" s="2" t="s">
        <v>27</v>
      </c>
      <c r="E272" s="2" t="s">
        <v>17</v>
      </c>
      <c r="F272" s="2">
        <v>0.71466715507651901</v>
      </c>
      <c r="G272" s="2">
        <v>1.64110455385637</v>
      </c>
      <c r="H272" s="2">
        <f t="shared" si="4"/>
        <v>1.8418671608200163</v>
      </c>
      <c r="I272" s="2">
        <v>1.43923873594807E-2</v>
      </c>
      <c r="J272" s="2">
        <v>0.201942681240949</v>
      </c>
      <c r="K272" s="2">
        <v>1.49062943535838</v>
      </c>
      <c r="L272" s="2">
        <v>0.77596228028186398</v>
      </c>
      <c r="M272" s="2">
        <v>0.53160209170013395</v>
      </c>
      <c r="N272" s="2">
        <v>1.1047490200803201</v>
      </c>
      <c r="O272" s="2">
        <v>0.55746214190093701</v>
      </c>
      <c r="P272" s="2">
        <v>1.60792300535475</v>
      </c>
      <c r="Q272" s="2">
        <v>2.1676715428380202</v>
      </c>
      <c r="R272" s="2">
        <v>1.6861954484605099</v>
      </c>
    </row>
    <row r="273" spans="1:18" x14ac:dyDescent="0.2">
      <c r="A273" s="8" t="s">
        <v>827</v>
      </c>
      <c r="B273" s="2" t="s">
        <v>828</v>
      </c>
      <c r="C273" s="2" t="s">
        <v>829</v>
      </c>
      <c r="D273" s="2" t="s">
        <v>27</v>
      </c>
      <c r="E273" s="2" t="s">
        <v>17</v>
      </c>
      <c r="F273" s="2">
        <v>0.79151853296735697</v>
      </c>
      <c r="G273" s="2">
        <v>1.73089538722178</v>
      </c>
      <c r="H273" s="2">
        <f t="shared" si="4"/>
        <v>1.7010834721195669</v>
      </c>
      <c r="I273" s="2">
        <v>1.99029076503736E-2</v>
      </c>
      <c r="J273" s="2">
        <v>0.227880188893304</v>
      </c>
      <c r="K273" s="2">
        <v>1.57160440375459</v>
      </c>
      <c r="L273" s="2">
        <v>0.78008587078723202</v>
      </c>
      <c r="M273" s="2">
        <v>0.643284885688157</v>
      </c>
      <c r="N273" s="2">
        <v>0.67734756515774996</v>
      </c>
      <c r="O273" s="2">
        <v>0.83718045084590798</v>
      </c>
      <c r="P273" s="2">
        <v>1.30830490672154</v>
      </c>
      <c r="Q273" s="2">
        <v>2.01400837722908</v>
      </c>
      <c r="R273" s="2">
        <v>2.77452729903978</v>
      </c>
    </row>
    <row r="274" spans="1:18" x14ac:dyDescent="0.2">
      <c r="A274" s="8" t="s">
        <v>830</v>
      </c>
      <c r="B274" s="2" t="s">
        <v>831</v>
      </c>
      <c r="C274" s="2" t="s">
        <v>832</v>
      </c>
      <c r="D274" s="2" t="s">
        <v>16</v>
      </c>
      <c r="E274" s="2" t="s">
        <v>17</v>
      </c>
      <c r="F274" s="2">
        <v>0.97797527536307205</v>
      </c>
      <c r="G274" s="2">
        <v>1.9696991291677299</v>
      </c>
      <c r="H274" s="2">
        <f t="shared" si="4"/>
        <v>1.4487276454858662</v>
      </c>
      <c r="I274" s="2">
        <v>3.5585441182959497E-2</v>
      </c>
      <c r="J274" s="2">
        <v>0.288291988455742</v>
      </c>
      <c r="K274" s="2">
        <v>3.3890244690778899</v>
      </c>
      <c r="L274" s="2">
        <v>2.41104919371482</v>
      </c>
      <c r="M274" s="2">
        <v>2.9228120818181802</v>
      </c>
      <c r="N274" s="2">
        <v>4.3074691939393901</v>
      </c>
      <c r="O274" s="2">
        <v>6.2261903712121196</v>
      </c>
      <c r="P274" s="2">
        <v>10.496608621212101</v>
      </c>
      <c r="Q274" s="2">
        <v>7.1474259636363602</v>
      </c>
      <c r="R274" s="2">
        <v>11.274502369697</v>
      </c>
    </row>
    <row r="275" spans="1:18" x14ac:dyDescent="0.2">
      <c r="A275" s="8" t="s">
        <v>833</v>
      </c>
      <c r="B275" s="2" t="s">
        <v>834</v>
      </c>
      <c r="C275" s="2" t="s">
        <v>835</v>
      </c>
      <c r="D275" s="2" t="s">
        <v>16</v>
      </c>
      <c r="E275" s="2" t="s">
        <v>17</v>
      </c>
      <c r="F275" s="2">
        <v>0.72750148366017497</v>
      </c>
      <c r="G275" s="2">
        <v>1.6557690807565</v>
      </c>
      <c r="H275" s="2">
        <f t="shared" si="4"/>
        <v>1.5257174792881263</v>
      </c>
      <c r="I275" s="2">
        <v>2.98045466807518E-2</v>
      </c>
      <c r="J275" s="2">
        <v>0.26613631164089002</v>
      </c>
      <c r="K275" s="2">
        <v>4.4821567076639903</v>
      </c>
      <c r="L275" s="2">
        <v>3.75465522400382</v>
      </c>
      <c r="M275" s="2">
        <v>11.837501783252399</v>
      </c>
      <c r="N275" s="2">
        <v>11.3130723708073</v>
      </c>
      <c r="O275" s="2">
        <v>14.5576711873699</v>
      </c>
      <c r="P275" s="2">
        <v>18.7764355216285</v>
      </c>
      <c r="Q275" s="2">
        <v>28.238545044644901</v>
      </c>
      <c r="R275" s="2">
        <v>18.3057673152903</v>
      </c>
    </row>
    <row r="276" spans="1:18" x14ac:dyDescent="0.2">
      <c r="A276" s="8" t="s">
        <v>836</v>
      </c>
      <c r="B276" s="2" t="s">
        <v>837</v>
      </c>
      <c r="C276" s="2" t="s">
        <v>838</v>
      </c>
      <c r="D276" s="2" t="s">
        <v>16</v>
      </c>
      <c r="E276" s="2" t="s">
        <v>17</v>
      </c>
      <c r="F276" s="2">
        <v>0.58846267543612696</v>
      </c>
      <c r="G276" s="2">
        <v>1.50364362252781</v>
      </c>
      <c r="H276" s="2">
        <f t="shared" si="4"/>
        <v>2.0668040086241222</v>
      </c>
      <c r="I276" s="2">
        <v>8.5742470239975593E-3</v>
      </c>
      <c r="J276" s="2">
        <v>0.16199960170522301</v>
      </c>
      <c r="K276" s="2">
        <v>2.7924051544690101</v>
      </c>
      <c r="L276" s="2">
        <v>2.2039424790328899</v>
      </c>
      <c r="M276" s="2">
        <v>3.11963900737218</v>
      </c>
      <c r="N276" s="2">
        <v>4.15439214530321</v>
      </c>
      <c r="O276" s="2">
        <v>3.6059770164090401</v>
      </c>
      <c r="P276" s="2">
        <v>6.6025074979785998</v>
      </c>
      <c r="Q276" s="2">
        <v>5.2890633027348404</v>
      </c>
      <c r="R276" s="2">
        <v>5.9542501945303199</v>
      </c>
    </row>
    <row r="277" spans="1:18" x14ac:dyDescent="0.2">
      <c r="A277" s="8" t="s">
        <v>839</v>
      </c>
      <c r="B277" s="2" t="s">
        <v>840</v>
      </c>
      <c r="C277" s="2" t="s">
        <v>841</v>
      </c>
      <c r="D277" s="2" t="s">
        <v>27</v>
      </c>
      <c r="E277" s="2" t="s">
        <v>17</v>
      </c>
      <c r="F277" s="2">
        <v>0.95938149510876003</v>
      </c>
      <c r="G277" s="2">
        <v>1.9444760901906799</v>
      </c>
      <c r="H277" s="2">
        <f t="shared" si="4"/>
        <v>2.2286631835519266</v>
      </c>
      <c r="I277" s="2">
        <v>5.9065898729504501E-3</v>
      </c>
      <c r="J277" s="2">
        <v>0.13739701890841699</v>
      </c>
      <c r="K277" s="2">
        <v>5.4889931761354598</v>
      </c>
      <c r="L277" s="2">
        <v>4.5296116810267</v>
      </c>
      <c r="M277" s="2">
        <v>20.254770043271499</v>
      </c>
      <c r="N277" s="2">
        <v>24.521560967665199</v>
      </c>
      <c r="O277" s="2">
        <v>21.713460705183099</v>
      </c>
      <c r="P277" s="2">
        <v>40.844439405610999</v>
      </c>
      <c r="Q277" s="2">
        <v>37.6807511126962</v>
      </c>
      <c r="R277" s="2">
        <v>54.965723610556303</v>
      </c>
    </row>
    <row r="278" spans="1:18" x14ac:dyDescent="0.2">
      <c r="A278" s="8" t="s">
        <v>842</v>
      </c>
      <c r="B278" s="2" t="s">
        <v>843</v>
      </c>
      <c r="C278" s="2" t="s">
        <v>844</v>
      </c>
      <c r="D278" s="2" t="s">
        <v>27</v>
      </c>
      <c r="E278" s="2" t="s">
        <v>17</v>
      </c>
      <c r="F278" s="2">
        <v>1.21957553277363</v>
      </c>
      <c r="G278" s="2">
        <v>2.32878190197034</v>
      </c>
      <c r="H278" s="2">
        <f t="shared" si="4"/>
        <v>1.3953703082360749</v>
      </c>
      <c r="I278" s="2">
        <v>4.0237379746641398E-2</v>
      </c>
      <c r="J278" s="2">
        <v>0.30650304525317201</v>
      </c>
      <c r="K278" s="2">
        <v>1.71335915713053</v>
      </c>
      <c r="L278" s="2">
        <v>0.49378362435689999</v>
      </c>
      <c r="M278" s="2">
        <v>9.5184095632770194E-2</v>
      </c>
      <c r="N278" s="2">
        <v>0.43651179821485497</v>
      </c>
      <c r="O278" s="2">
        <v>0.77473993289767296</v>
      </c>
      <c r="P278" s="2">
        <v>2.7411452870577002</v>
      </c>
      <c r="Q278" s="2">
        <v>1.03820599760918</v>
      </c>
      <c r="R278" s="2">
        <v>3.6245006987567701</v>
      </c>
    </row>
    <row r="279" spans="1:18" x14ac:dyDescent="0.2">
      <c r="A279" s="8" t="s">
        <v>845</v>
      </c>
      <c r="B279" s="2" t="s">
        <v>846</v>
      </c>
      <c r="C279" s="2" t="s">
        <v>847</v>
      </c>
      <c r="D279" s="2" t="s">
        <v>27</v>
      </c>
      <c r="E279" s="2" t="s">
        <v>17</v>
      </c>
      <c r="F279" s="2">
        <v>1.1227527944448501</v>
      </c>
      <c r="G279" s="2">
        <v>2.1776208637294898</v>
      </c>
      <c r="H279" s="2">
        <f t="shared" si="4"/>
        <v>4.1049153537724106</v>
      </c>
      <c r="I279" s="2">
        <v>7.8538869598854296E-5</v>
      </c>
      <c r="J279" s="2">
        <v>3.9701495793317401E-2</v>
      </c>
      <c r="K279" s="2">
        <v>3.8449060264315</v>
      </c>
      <c r="L279" s="2">
        <v>2.7221532319866499</v>
      </c>
      <c r="M279" s="2">
        <v>6.1903692108364501</v>
      </c>
      <c r="N279" s="2">
        <v>5.2748181228082798</v>
      </c>
      <c r="O279" s="2">
        <v>5.3679111266886999</v>
      </c>
      <c r="P279" s="2">
        <v>13.4162099379851</v>
      </c>
      <c r="Q279" s="2">
        <v>12.8864347849957</v>
      </c>
      <c r="R279" s="2">
        <v>13.8202072275798</v>
      </c>
    </row>
    <row r="280" spans="1:18" x14ac:dyDescent="0.2">
      <c r="A280" s="8" t="s">
        <v>848</v>
      </c>
      <c r="B280" s="2" t="s">
        <v>849</v>
      </c>
      <c r="C280" s="2" t="s">
        <v>850</v>
      </c>
      <c r="D280" s="2" t="s">
        <v>16</v>
      </c>
      <c r="E280" s="2" t="s">
        <v>17</v>
      </c>
      <c r="F280" s="2">
        <v>0.72321545861654202</v>
      </c>
      <c r="G280" s="2">
        <v>1.65085734513461</v>
      </c>
      <c r="H280" s="2">
        <f t="shared" si="4"/>
        <v>2.3193149249486691</v>
      </c>
      <c r="I280" s="2">
        <v>4.7938570010656002E-3</v>
      </c>
      <c r="J280" s="2">
        <v>0.12862760996411299</v>
      </c>
      <c r="K280" s="2">
        <v>4.5991874261568704</v>
      </c>
      <c r="L280" s="2">
        <v>3.8759719675403299</v>
      </c>
      <c r="M280" s="2">
        <v>12.446765868198099</v>
      </c>
      <c r="N280" s="2">
        <v>13.3000719959163</v>
      </c>
      <c r="O280" s="2">
        <v>15.458695354262399</v>
      </c>
      <c r="P280" s="2">
        <v>22.558704601225099</v>
      </c>
      <c r="Q280" s="2">
        <v>26.4519142498213</v>
      </c>
      <c r="R280" s="2">
        <v>21.0168950669729</v>
      </c>
    </row>
    <row r="281" spans="1:18" x14ac:dyDescent="0.2">
      <c r="A281" s="8" t="s">
        <v>851</v>
      </c>
      <c r="B281" s="2" t="s">
        <v>852</v>
      </c>
      <c r="C281" s="2" t="s">
        <v>853</v>
      </c>
      <c r="D281" s="2" t="s">
        <v>27</v>
      </c>
      <c r="E281" s="2" t="s">
        <v>17</v>
      </c>
      <c r="F281" s="2">
        <v>0.63575384083504105</v>
      </c>
      <c r="G281" s="2">
        <v>1.5537494071857301</v>
      </c>
      <c r="H281" s="2">
        <f t="shared" si="4"/>
        <v>1.6151474599271023</v>
      </c>
      <c r="I281" s="2">
        <v>2.42578630610681E-2</v>
      </c>
      <c r="J281" s="2">
        <v>0.243770006817561</v>
      </c>
      <c r="K281" s="2">
        <v>6.7992514606833199</v>
      </c>
      <c r="L281" s="2">
        <v>6.1634976198482798</v>
      </c>
      <c r="M281" s="2">
        <v>61.899238466986802</v>
      </c>
      <c r="N281" s="2">
        <v>62.942134053721503</v>
      </c>
      <c r="O281" s="2">
        <v>90.571530156062394</v>
      </c>
      <c r="P281" s="2">
        <v>109.019188509904</v>
      </c>
      <c r="Q281" s="2">
        <v>115.657757996999</v>
      </c>
      <c r="R281" s="2">
        <v>106.635083048319</v>
      </c>
    </row>
    <row r="282" spans="1:18" x14ac:dyDescent="0.2">
      <c r="A282" s="8" t="s">
        <v>854</v>
      </c>
      <c r="B282" s="2" t="s">
        <v>855</v>
      </c>
      <c r="C282" s="2" t="s">
        <v>856</v>
      </c>
      <c r="D282" s="2" t="s">
        <v>27</v>
      </c>
      <c r="E282" s="2" t="s">
        <v>17</v>
      </c>
      <c r="F282" s="2">
        <v>1.05443462512376</v>
      </c>
      <c r="G282" s="2">
        <v>2.07690413328302</v>
      </c>
      <c r="H282" s="2">
        <f t="shared" si="4"/>
        <v>1.6488464798815017</v>
      </c>
      <c r="I282" s="2">
        <v>2.2446752608528998E-2</v>
      </c>
      <c r="J282" s="2">
        <v>0.23764995828605801</v>
      </c>
      <c r="K282" s="2">
        <v>3.3970475820308899</v>
      </c>
      <c r="L282" s="2">
        <v>2.3426129569071299</v>
      </c>
      <c r="M282" s="2">
        <v>3.8147001631758402</v>
      </c>
      <c r="N282" s="2">
        <v>2.7221367937976901</v>
      </c>
      <c r="O282" s="2">
        <v>6.2816320258158802</v>
      </c>
      <c r="P282" s="2">
        <v>10.3398660806949</v>
      </c>
      <c r="Q282" s="2">
        <v>9.8086687462250399</v>
      </c>
      <c r="R282" s="2">
        <v>8.5380484401688594</v>
      </c>
    </row>
    <row r="283" spans="1:18" x14ac:dyDescent="0.2">
      <c r="A283" s="8" t="s">
        <v>857</v>
      </c>
      <c r="B283" s="2" t="s">
        <v>858</v>
      </c>
      <c r="C283" s="2" t="s">
        <v>859</v>
      </c>
      <c r="D283" s="2" t="s">
        <v>27</v>
      </c>
      <c r="E283" s="2" t="s">
        <v>17</v>
      </c>
      <c r="F283" s="2">
        <v>1.45237013439409</v>
      </c>
      <c r="G283" s="2">
        <v>2.73657260628169</v>
      </c>
      <c r="H283" s="2">
        <f t="shared" si="4"/>
        <v>1.6303931053895144</v>
      </c>
      <c r="I283" s="2">
        <v>2.3421078764620702E-2</v>
      </c>
      <c r="J283" s="2">
        <v>0.242303757574407</v>
      </c>
      <c r="K283" s="2">
        <v>2.9295519904480498</v>
      </c>
      <c r="L283" s="2">
        <v>1.47718185605396</v>
      </c>
      <c r="M283" s="2">
        <v>1.2274923015020001</v>
      </c>
      <c r="N283" s="2">
        <v>3.6755033537274402</v>
      </c>
      <c r="O283" s="2">
        <v>1.0719704561113399</v>
      </c>
      <c r="P283" s="2">
        <v>5.9300917007027696</v>
      </c>
      <c r="Q283" s="2">
        <v>5.7330275024114599</v>
      </c>
      <c r="R283" s="2">
        <v>8.4776288875568397</v>
      </c>
    </row>
    <row r="284" spans="1:18" x14ac:dyDescent="0.2">
      <c r="A284" s="8" t="s">
        <v>860</v>
      </c>
      <c r="B284" s="2" t="s">
        <v>861</v>
      </c>
      <c r="C284" s="2" t="s">
        <v>862</v>
      </c>
      <c r="D284" s="2" t="s">
        <v>27</v>
      </c>
      <c r="E284" s="2" t="s">
        <v>17</v>
      </c>
      <c r="F284" s="2">
        <v>0.755050508585564</v>
      </c>
      <c r="G284" s="2">
        <v>1.6876906770800399</v>
      </c>
      <c r="H284" s="2">
        <f t="shared" si="4"/>
        <v>1.6124877802304745</v>
      </c>
      <c r="I284" s="2">
        <v>2.4406877408511801E-2</v>
      </c>
      <c r="J284" s="2">
        <v>0.243770006817561</v>
      </c>
      <c r="K284" s="2">
        <v>1.93210811367139</v>
      </c>
      <c r="L284" s="2">
        <v>1.1770576050858199</v>
      </c>
      <c r="M284" s="2">
        <v>1.5621888669064701</v>
      </c>
      <c r="N284" s="2">
        <v>1.23812065899281</v>
      </c>
      <c r="O284" s="2">
        <v>1.0160175176259001</v>
      </c>
      <c r="P284" s="2">
        <v>1.95792014892086</v>
      </c>
      <c r="Q284" s="2">
        <v>3.0988395320143902</v>
      </c>
      <c r="R284" s="2">
        <v>3.58374162338129</v>
      </c>
    </row>
    <row r="285" spans="1:18" x14ac:dyDescent="0.2">
      <c r="A285" s="8" t="s">
        <v>863</v>
      </c>
      <c r="B285" s="2" t="s">
        <v>864</v>
      </c>
      <c r="C285" s="2" t="s">
        <v>865</v>
      </c>
      <c r="D285" s="2" t="s">
        <v>16</v>
      </c>
      <c r="E285" s="2" t="s">
        <v>17</v>
      </c>
      <c r="F285" s="2">
        <v>1.22868002722139</v>
      </c>
      <c r="G285" s="2">
        <v>2.3435247435024502</v>
      </c>
      <c r="H285" s="2">
        <f t="shared" si="4"/>
        <v>1.7678023148569817</v>
      </c>
      <c r="I285" s="2">
        <v>1.70685915206727E-2</v>
      </c>
      <c r="J285" s="2">
        <v>0.21451780571100801</v>
      </c>
      <c r="K285" s="2">
        <v>3.8764877206486998</v>
      </c>
      <c r="L285" s="2">
        <v>2.6478076934273198</v>
      </c>
      <c r="M285" s="2">
        <v>3.1928089092563701</v>
      </c>
      <c r="N285" s="2">
        <v>6.7864872886115402</v>
      </c>
      <c r="O285" s="2">
        <v>6.5398371695267796</v>
      </c>
      <c r="P285" s="2">
        <v>13.066756766250601</v>
      </c>
      <c r="Q285" s="2">
        <v>12.1290084643786</v>
      </c>
      <c r="R285" s="2">
        <v>16.155024353614099</v>
      </c>
    </row>
    <row r="286" spans="1:18" x14ac:dyDescent="0.2">
      <c r="A286" s="8" t="s">
        <v>866</v>
      </c>
      <c r="B286" s="2" t="s">
        <v>867</v>
      </c>
      <c r="C286" s="2" t="s">
        <v>868</v>
      </c>
      <c r="D286" s="2" t="s">
        <v>27</v>
      </c>
      <c r="E286" s="2" t="s">
        <v>17</v>
      </c>
      <c r="F286" s="2">
        <v>0.62849106535286503</v>
      </c>
      <c r="G286" s="2">
        <v>1.5459472201382001</v>
      </c>
      <c r="H286" s="2">
        <f t="shared" si="4"/>
        <v>2.2301202309473016</v>
      </c>
      <c r="I286" s="2">
        <v>5.8868066127086803E-3</v>
      </c>
      <c r="J286" s="2">
        <v>0.13739701890841699</v>
      </c>
      <c r="K286" s="2">
        <v>4.0380677640198996</v>
      </c>
      <c r="L286" s="2">
        <v>3.4095766986670299</v>
      </c>
      <c r="M286" s="2">
        <v>8.8380454501972405</v>
      </c>
      <c r="N286" s="2">
        <v>10.1438500552268</v>
      </c>
      <c r="O286" s="2">
        <v>9.9448670887574</v>
      </c>
      <c r="P286" s="2">
        <v>13.246733053254401</v>
      </c>
      <c r="Q286" s="2">
        <v>16.434765277613401</v>
      </c>
      <c r="R286" s="2">
        <v>16.848723950197201</v>
      </c>
    </row>
    <row r="287" spans="1:18" x14ac:dyDescent="0.2">
      <c r="A287" s="8" t="s">
        <v>869</v>
      </c>
      <c r="B287" s="2" t="s">
        <v>870</v>
      </c>
      <c r="C287" s="2" t="s">
        <v>871</v>
      </c>
      <c r="D287" s="2" t="s">
        <v>16</v>
      </c>
      <c r="E287" s="2" t="s">
        <v>17</v>
      </c>
      <c r="F287" s="2">
        <v>0.67816155770865305</v>
      </c>
      <c r="G287" s="2">
        <v>1.60009943100006</v>
      </c>
      <c r="H287" s="2">
        <f t="shared" si="4"/>
        <v>1.941743784021374</v>
      </c>
      <c r="I287" s="2">
        <v>1.1435527851850501E-2</v>
      </c>
      <c r="J287" s="2">
        <v>0.18250513402558799</v>
      </c>
      <c r="K287" s="2">
        <v>2.9183897516361998</v>
      </c>
      <c r="L287" s="2">
        <v>2.2402281939275399</v>
      </c>
      <c r="M287" s="2">
        <v>3.88076</v>
      </c>
      <c r="N287" s="2">
        <v>4.5133169999999998</v>
      </c>
      <c r="O287" s="2">
        <v>2.9194689999999999</v>
      </c>
      <c r="P287" s="2">
        <v>6.4009419999999997</v>
      </c>
      <c r="Q287" s="2">
        <v>7.1108719999999996</v>
      </c>
      <c r="R287" s="2">
        <v>6.1980360000000001</v>
      </c>
    </row>
    <row r="288" spans="1:18" x14ac:dyDescent="0.2">
      <c r="A288" s="8" t="s">
        <v>872</v>
      </c>
      <c r="B288" s="2" t="s">
        <v>873</v>
      </c>
      <c r="C288" s="2" t="s">
        <v>874</v>
      </c>
      <c r="D288" s="2" t="s">
        <v>27</v>
      </c>
      <c r="E288" s="2" t="s">
        <v>17</v>
      </c>
      <c r="F288" s="2">
        <v>0.72125564334013603</v>
      </c>
      <c r="G288" s="2">
        <v>1.6486162762913401</v>
      </c>
      <c r="H288" s="2">
        <f t="shared" si="4"/>
        <v>1.7993520322738745</v>
      </c>
      <c r="I288" s="2">
        <v>1.5872596193312799E-2</v>
      </c>
      <c r="J288" s="2">
        <v>0.21152597391088299</v>
      </c>
      <c r="K288" s="2">
        <v>2.75120246937772</v>
      </c>
      <c r="L288" s="2">
        <v>2.0299468260375901</v>
      </c>
      <c r="M288" s="2">
        <v>4.1053780117039604</v>
      </c>
      <c r="N288" s="2">
        <v>2.6322010488812402</v>
      </c>
      <c r="O288" s="2">
        <v>2.6730502481927698</v>
      </c>
      <c r="P288" s="2">
        <v>5.7880044709122203</v>
      </c>
      <c r="Q288" s="2">
        <v>5.0999678065404499</v>
      </c>
      <c r="R288" s="2">
        <v>6.3707849366609297</v>
      </c>
    </row>
    <row r="289" spans="1:18" x14ac:dyDescent="0.2">
      <c r="A289" s="8" t="s">
        <v>875</v>
      </c>
      <c r="B289" s="2" t="s">
        <v>876</v>
      </c>
      <c r="C289" s="2" t="s">
        <v>877</v>
      </c>
      <c r="D289" s="2" t="s">
        <v>27</v>
      </c>
      <c r="E289" s="2" t="s">
        <v>17</v>
      </c>
      <c r="F289" s="2">
        <v>0.64595815657395905</v>
      </c>
      <c r="G289" s="2">
        <v>1.5647781785318899</v>
      </c>
      <c r="H289" s="2">
        <f t="shared" si="4"/>
        <v>1.3253635220692834</v>
      </c>
      <c r="I289" s="2">
        <v>4.7275537790354198E-2</v>
      </c>
      <c r="J289" s="2">
        <v>0.32835706333117998</v>
      </c>
      <c r="K289" s="2">
        <v>3.6967468980401099</v>
      </c>
      <c r="L289" s="2">
        <v>3.0507887414661501</v>
      </c>
      <c r="M289" s="2">
        <v>8.4709114780789694</v>
      </c>
      <c r="N289" s="2">
        <v>5.8830511001481698</v>
      </c>
      <c r="O289" s="2">
        <v>7.7289899535430999</v>
      </c>
      <c r="P289" s="2">
        <v>13.7027290667655</v>
      </c>
      <c r="Q289" s="2">
        <v>13.7091300889044</v>
      </c>
      <c r="R289" s="2">
        <v>9.0811520424474796</v>
      </c>
    </row>
    <row r="290" spans="1:18" x14ac:dyDescent="0.2">
      <c r="A290" s="8" t="s">
        <v>878</v>
      </c>
      <c r="B290" s="2" t="s">
        <v>879</v>
      </c>
      <c r="C290" s="2" t="s">
        <v>880</v>
      </c>
      <c r="D290" s="2" t="s">
        <v>16</v>
      </c>
      <c r="E290" s="2" t="s">
        <v>17</v>
      </c>
      <c r="F290" s="2">
        <v>0.71454952524010196</v>
      </c>
      <c r="G290" s="2">
        <v>1.6409707521969099</v>
      </c>
      <c r="H290" s="2">
        <f t="shared" si="4"/>
        <v>2.0584451672170054</v>
      </c>
      <c r="I290" s="2">
        <v>8.7408734539999901E-3</v>
      </c>
      <c r="J290" s="2">
        <v>0.16395927441897601</v>
      </c>
      <c r="K290" s="2">
        <v>4.4706685581652197</v>
      </c>
      <c r="L290" s="2">
        <v>3.7561190329251199</v>
      </c>
      <c r="M290" s="2">
        <v>11.781467779632701</v>
      </c>
      <c r="N290" s="2">
        <v>11.8099762112781</v>
      </c>
      <c r="O290" s="2">
        <v>14.0655307345576</v>
      </c>
      <c r="P290" s="2">
        <v>19.1107293296234</v>
      </c>
      <c r="Q290" s="2">
        <v>25.430723315340401</v>
      </c>
      <c r="R290" s="2">
        <v>19.5059144305324</v>
      </c>
    </row>
    <row r="291" spans="1:18" x14ac:dyDescent="0.2">
      <c r="A291" s="8" t="s">
        <v>881</v>
      </c>
      <c r="B291" s="2" t="s">
        <v>882</v>
      </c>
      <c r="C291" s="2" t="s">
        <v>883</v>
      </c>
      <c r="D291" s="2" t="s">
        <v>27</v>
      </c>
      <c r="E291" s="2" t="s">
        <v>17</v>
      </c>
      <c r="F291" s="2">
        <v>0.91581075224054098</v>
      </c>
      <c r="G291" s="2">
        <v>1.88662900407255</v>
      </c>
      <c r="H291" s="2">
        <f t="shared" si="4"/>
        <v>2.2425703141067448</v>
      </c>
      <c r="I291" s="2">
        <v>5.7204433076667397E-3</v>
      </c>
      <c r="J291" s="2">
        <v>0.13666624404553099</v>
      </c>
      <c r="K291" s="2">
        <v>4.3843786477718796</v>
      </c>
      <c r="L291" s="2">
        <v>3.4685678955313399</v>
      </c>
      <c r="M291" s="2">
        <v>10.851901605263199</v>
      </c>
      <c r="N291" s="2">
        <v>7.9869995304276298</v>
      </c>
      <c r="O291" s="2">
        <v>11.7357985034539</v>
      </c>
      <c r="P291" s="2">
        <v>19.3623077546053</v>
      </c>
      <c r="Q291" s="2">
        <v>22.025151170065801</v>
      </c>
      <c r="R291" s="2">
        <v>18.429381182072401</v>
      </c>
    </row>
    <row r="292" spans="1:18" x14ac:dyDescent="0.2">
      <c r="A292" s="8" t="s">
        <v>884</v>
      </c>
      <c r="B292" s="2" t="s">
        <v>885</v>
      </c>
      <c r="C292" s="2" t="s">
        <v>886</v>
      </c>
      <c r="D292" s="2" t="s">
        <v>16</v>
      </c>
      <c r="E292" s="2" t="s">
        <v>17</v>
      </c>
      <c r="F292" s="2">
        <v>0.77883723554772499</v>
      </c>
      <c r="G292" s="2">
        <v>1.7157474797854</v>
      </c>
      <c r="H292" s="2">
        <f t="shared" si="4"/>
        <v>1.9173725349240478</v>
      </c>
      <c r="I292" s="2">
        <v>1.2095601357640399E-2</v>
      </c>
      <c r="J292" s="2">
        <v>0.18838848713786299</v>
      </c>
      <c r="K292" s="2">
        <v>4.7623380375748798</v>
      </c>
      <c r="L292" s="2">
        <v>3.9835008020271601</v>
      </c>
      <c r="M292" s="2">
        <v>14.7421995268665</v>
      </c>
      <c r="N292" s="2">
        <v>13.8955400910622</v>
      </c>
      <c r="O292" s="2">
        <v>15.8786621447952</v>
      </c>
      <c r="P292" s="2">
        <v>23.065413480315701</v>
      </c>
      <c r="Q292" s="2">
        <v>33.3995718526334</v>
      </c>
      <c r="R292" s="2">
        <v>23.1475698638056</v>
      </c>
    </row>
    <row r="293" spans="1:18" x14ac:dyDescent="0.2">
      <c r="A293" s="8" t="s">
        <v>887</v>
      </c>
      <c r="B293" s="2" t="s">
        <v>888</v>
      </c>
      <c r="C293" s="2" t="s">
        <v>889</v>
      </c>
      <c r="D293" s="2" t="s">
        <v>16</v>
      </c>
      <c r="E293" s="2" t="s">
        <v>17</v>
      </c>
      <c r="F293" s="2">
        <v>0.60037149683637203</v>
      </c>
      <c r="G293" s="2">
        <v>1.51610691679037</v>
      </c>
      <c r="H293" s="2">
        <f t="shared" si="4"/>
        <v>1.713616505824199</v>
      </c>
      <c r="I293" s="2">
        <v>1.9336750525194301E-2</v>
      </c>
      <c r="J293" s="2">
        <v>0.22507081116529601</v>
      </c>
      <c r="K293" s="2">
        <v>2.0098213349698502</v>
      </c>
      <c r="L293" s="2">
        <v>1.4094498381334799</v>
      </c>
      <c r="M293" s="2">
        <v>1.6917810677749401</v>
      </c>
      <c r="N293" s="2">
        <v>1.27511669011083</v>
      </c>
      <c r="O293" s="2">
        <v>2.0606708359974402</v>
      </c>
      <c r="P293" s="2">
        <v>2.8627727368925799</v>
      </c>
      <c r="Q293" s="2">
        <v>3.60512997762148</v>
      </c>
      <c r="R293" s="2">
        <v>2.6720490460358102</v>
      </c>
    </row>
    <row r="294" spans="1:18" x14ac:dyDescent="0.2">
      <c r="A294" s="8" t="s">
        <v>890</v>
      </c>
      <c r="B294" s="2" t="s">
        <v>891</v>
      </c>
      <c r="C294" s="2" t="s">
        <v>892</v>
      </c>
      <c r="D294" s="2" t="s">
        <v>27</v>
      </c>
      <c r="E294" s="2" t="s">
        <v>17</v>
      </c>
      <c r="F294" s="2">
        <v>0.88003644289719296</v>
      </c>
      <c r="G294" s="2">
        <v>1.8404217902533799</v>
      </c>
      <c r="H294" s="2">
        <f t="shared" si="4"/>
        <v>1.5686335335938402</v>
      </c>
      <c r="I294" s="2">
        <v>2.7000167998682201E-2</v>
      </c>
      <c r="J294" s="2">
        <v>0.25543890715954498</v>
      </c>
      <c r="K294" s="2">
        <v>4.4362106217678896</v>
      </c>
      <c r="L294" s="2">
        <v>3.5561741788707</v>
      </c>
      <c r="M294" s="2">
        <v>8.6027330000000006</v>
      </c>
      <c r="N294" s="2">
        <v>14.572791</v>
      </c>
      <c r="O294" s="2">
        <v>9.8838860000000004</v>
      </c>
      <c r="P294" s="2">
        <v>18.146730000000002</v>
      </c>
      <c r="Q294" s="2">
        <v>25.669899000000001</v>
      </c>
      <c r="R294" s="2">
        <v>18.869247000000001</v>
      </c>
    </row>
    <row r="295" spans="1:18" x14ac:dyDescent="0.2">
      <c r="A295" s="8" t="s">
        <v>893</v>
      </c>
      <c r="B295" s="2" t="s">
        <v>894</v>
      </c>
      <c r="C295" s="2" t="s">
        <v>895</v>
      </c>
      <c r="D295" s="2" t="s">
        <v>16</v>
      </c>
      <c r="E295" s="2" t="s">
        <v>17</v>
      </c>
      <c r="F295" s="2">
        <v>0.86967848337063502</v>
      </c>
      <c r="G295" s="2">
        <v>1.8272556359121499</v>
      </c>
      <c r="H295" s="2">
        <f t="shared" si="4"/>
        <v>1.6288289018635065</v>
      </c>
      <c r="I295" s="2">
        <v>2.3505586834031499E-2</v>
      </c>
      <c r="J295" s="2">
        <v>0.242609427122808</v>
      </c>
      <c r="K295" s="2">
        <v>2.39991751178979</v>
      </c>
      <c r="L295" s="2">
        <v>1.53023902841915</v>
      </c>
      <c r="M295" s="2">
        <v>2.7741504524181</v>
      </c>
      <c r="N295" s="2">
        <v>1.1215664430577199</v>
      </c>
      <c r="O295" s="2">
        <v>2.0093153326833102</v>
      </c>
      <c r="P295" s="2">
        <v>4.4109334629485204</v>
      </c>
      <c r="Q295" s="2">
        <v>4.0381590585023401</v>
      </c>
      <c r="R295" s="2">
        <v>4.39259005655226</v>
      </c>
    </row>
    <row r="296" spans="1:18" x14ac:dyDescent="0.2">
      <c r="A296" s="8" t="s">
        <v>896</v>
      </c>
      <c r="B296" s="2" t="s">
        <v>897</v>
      </c>
      <c r="C296" s="2" t="s">
        <v>898</v>
      </c>
      <c r="D296" s="2" t="s">
        <v>27</v>
      </c>
      <c r="E296" s="2" t="s">
        <v>17</v>
      </c>
      <c r="F296" s="2">
        <v>2.9442511558377098</v>
      </c>
      <c r="G296" s="2">
        <v>7.6967594338481096</v>
      </c>
      <c r="H296" s="2">
        <f t="shared" si="4"/>
        <v>3.9925157844707178</v>
      </c>
      <c r="I296" s="2">
        <v>1.01738238865723E-4</v>
      </c>
      <c r="J296" s="2">
        <v>4.0517190608690898E-2</v>
      </c>
      <c r="K296" s="2">
        <v>4.8733391050671404</v>
      </c>
      <c r="L296" s="2">
        <v>1.9290879492294399</v>
      </c>
      <c r="M296" s="2">
        <v>3.1587769447840301</v>
      </c>
      <c r="N296" s="2">
        <v>3.0204969759576201</v>
      </c>
      <c r="O296" s="2">
        <v>2.3028940564384701</v>
      </c>
      <c r="P296" s="2">
        <v>32.739350941116498</v>
      </c>
      <c r="Q296" s="2">
        <v>22.5664766110432</v>
      </c>
      <c r="R296" s="2">
        <v>30.6688555224124</v>
      </c>
    </row>
    <row r="297" spans="1:18" x14ac:dyDescent="0.2">
      <c r="A297" s="8" t="s">
        <v>899</v>
      </c>
      <c r="B297" s="2" t="s">
        <v>900</v>
      </c>
      <c r="C297" s="2" t="s">
        <v>901</v>
      </c>
      <c r="D297" s="2" t="s">
        <v>27</v>
      </c>
      <c r="E297" s="2" t="s">
        <v>17</v>
      </c>
      <c r="F297" s="2">
        <v>0.61255305437030005</v>
      </c>
      <c r="G297" s="2">
        <v>1.5289625332822601</v>
      </c>
      <c r="H297" s="2">
        <f t="shared" si="4"/>
        <v>2.9723909012692769</v>
      </c>
      <c r="I297" s="2">
        <v>1.0656365276511301E-3</v>
      </c>
      <c r="J297" s="2">
        <v>7.4181180871372002E-2</v>
      </c>
      <c r="K297" s="2">
        <v>3.9636251749575</v>
      </c>
      <c r="L297" s="2">
        <v>3.3510721205872001</v>
      </c>
      <c r="M297" s="2">
        <v>8.6914742410021208</v>
      </c>
      <c r="N297" s="2">
        <v>9.1935720130557499</v>
      </c>
      <c r="O297" s="2">
        <v>9.7548271940719804</v>
      </c>
      <c r="P297" s="2">
        <v>14.168824171489099</v>
      </c>
      <c r="Q297" s="2">
        <v>15.886891059280201</v>
      </c>
      <c r="R297" s="2">
        <v>13.825474042343</v>
      </c>
    </row>
    <row r="298" spans="1:18" x14ac:dyDescent="0.2">
      <c r="A298" s="8" t="s">
        <v>902</v>
      </c>
      <c r="B298" s="2" t="s">
        <v>903</v>
      </c>
      <c r="C298" s="2" t="s">
        <v>904</v>
      </c>
      <c r="D298" s="2" t="s">
        <v>16</v>
      </c>
      <c r="E298" s="2" t="s">
        <v>17</v>
      </c>
      <c r="F298" s="2">
        <v>0.65109837424718697</v>
      </c>
      <c r="G298" s="2">
        <v>1.5703633133663799</v>
      </c>
      <c r="H298" s="2">
        <f t="shared" si="4"/>
        <v>1.3240392822310261</v>
      </c>
      <c r="I298" s="2">
        <v>4.74199091690298E-2</v>
      </c>
      <c r="J298" s="2">
        <v>0.32848638289483401</v>
      </c>
      <c r="K298" s="2">
        <v>0.92562174860050594</v>
      </c>
      <c r="L298" s="2">
        <v>0.27452337435331797</v>
      </c>
      <c r="M298" s="2">
        <v>0.13850499999999999</v>
      </c>
      <c r="N298" s="2">
        <v>0.50850700000000004</v>
      </c>
      <c r="O298" s="2">
        <v>3.0474000000000001E-2</v>
      </c>
      <c r="P298" s="2">
        <v>0.88852799999999998</v>
      </c>
      <c r="Q298" s="2">
        <v>0.57047400000000004</v>
      </c>
      <c r="R298" s="2">
        <v>1.3108169999999999</v>
      </c>
    </row>
    <row r="299" spans="1:18" x14ac:dyDescent="0.2">
      <c r="A299" s="8" t="s">
        <v>905</v>
      </c>
      <c r="B299" s="2" t="s">
        <v>906</v>
      </c>
      <c r="C299" s="2" t="s">
        <v>907</v>
      </c>
      <c r="D299" s="2" t="s">
        <v>27</v>
      </c>
      <c r="E299" s="2" t="s">
        <v>17</v>
      </c>
      <c r="F299" s="2">
        <v>0.70982989566241095</v>
      </c>
      <c r="G299" s="2">
        <v>1.63561125517022</v>
      </c>
      <c r="H299" s="2">
        <f t="shared" si="4"/>
        <v>1.4495489136818069</v>
      </c>
      <c r="I299" s="2">
        <v>3.5518211280882499E-2</v>
      </c>
      <c r="J299" s="2">
        <v>0.288291988455742</v>
      </c>
      <c r="K299" s="2">
        <v>4.4988354183815096</v>
      </c>
      <c r="L299" s="2">
        <v>3.7890055227191</v>
      </c>
      <c r="M299" s="2">
        <v>10.4910086201934</v>
      </c>
      <c r="N299" s="2">
        <v>12.532808741848401</v>
      </c>
      <c r="O299" s="2">
        <v>15.985050942658001</v>
      </c>
      <c r="P299" s="2">
        <v>19.168963206656201</v>
      </c>
      <c r="Q299" s="2">
        <v>27.152245282662498</v>
      </c>
      <c r="R299" s="2">
        <v>19.354320470429499</v>
      </c>
    </row>
    <row r="300" spans="1:18" x14ac:dyDescent="0.2">
      <c r="A300" s="8" t="s">
        <v>908</v>
      </c>
      <c r="B300" s="2" t="s">
        <v>909</v>
      </c>
      <c r="C300" s="2" t="s">
        <v>910</v>
      </c>
      <c r="D300" s="2" t="s">
        <v>16</v>
      </c>
      <c r="E300" s="2" t="s">
        <v>17</v>
      </c>
      <c r="F300" s="2">
        <v>1.30148859035525</v>
      </c>
      <c r="G300" s="2">
        <v>2.4648307575323298</v>
      </c>
      <c r="H300" s="2">
        <f t="shared" si="4"/>
        <v>1.3345162685077576</v>
      </c>
      <c r="I300" s="2">
        <v>4.6289632353085301E-2</v>
      </c>
      <c r="J300" s="2">
        <v>0.32576788275283503</v>
      </c>
      <c r="K300" s="2">
        <v>5.6706146772189099</v>
      </c>
      <c r="L300" s="2">
        <v>4.3691260868636697</v>
      </c>
      <c r="M300" s="2">
        <v>24.974227041533499</v>
      </c>
      <c r="N300" s="2">
        <v>28.927106829758099</v>
      </c>
      <c r="O300" s="2">
        <v>10.3528958740301</v>
      </c>
      <c r="P300" s="2">
        <v>54.773678714742097</v>
      </c>
      <c r="Q300" s="2">
        <v>41.282172233683198</v>
      </c>
      <c r="R300" s="2">
        <v>55.038790541305303</v>
      </c>
    </row>
    <row r="301" spans="1:18" x14ac:dyDescent="0.2">
      <c r="A301" s="8" t="s">
        <v>911</v>
      </c>
      <c r="B301" s="2" t="s">
        <v>912</v>
      </c>
      <c r="C301" s="2" t="s">
        <v>913</v>
      </c>
      <c r="D301" s="2" t="s">
        <v>27</v>
      </c>
      <c r="E301" s="2" t="s">
        <v>17</v>
      </c>
      <c r="F301" s="2">
        <v>0.65713939526467202</v>
      </c>
      <c r="G301" s="2">
        <v>1.5769527081849199</v>
      </c>
      <c r="H301" s="2">
        <f t="shared" si="4"/>
        <v>1.4252857340585341</v>
      </c>
      <c r="I301" s="2">
        <v>3.7559021204480403E-2</v>
      </c>
      <c r="J301" s="2">
        <v>0.29579385412815401</v>
      </c>
      <c r="K301" s="2">
        <v>6.0123242256226899</v>
      </c>
      <c r="L301" s="2">
        <v>5.3551848303580201</v>
      </c>
      <c r="M301" s="2">
        <v>45.550716000000001</v>
      </c>
      <c r="N301" s="2">
        <v>46.351784000000002</v>
      </c>
      <c r="O301" s="2">
        <v>30.113658999999998</v>
      </c>
      <c r="P301" s="2">
        <v>59.660857999999998</v>
      </c>
      <c r="Q301" s="2">
        <v>71.380584999999996</v>
      </c>
      <c r="R301" s="2">
        <v>60.254665000000003</v>
      </c>
    </row>
    <row r="302" spans="1:18" x14ac:dyDescent="0.2">
      <c r="A302" s="8" t="s">
        <v>914</v>
      </c>
      <c r="B302" s="2" t="s">
        <v>915</v>
      </c>
      <c r="C302" s="2" t="s">
        <v>916</v>
      </c>
      <c r="D302" s="2" t="s">
        <v>27</v>
      </c>
      <c r="E302" s="2" t="s">
        <v>17</v>
      </c>
      <c r="F302" s="2">
        <v>0.61947534774424395</v>
      </c>
      <c r="G302" s="2">
        <v>1.5363163809795499</v>
      </c>
      <c r="H302" s="2">
        <f t="shared" si="4"/>
        <v>1.5433398515779004</v>
      </c>
      <c r="I302" s="2">
        <v>2.8619375208949398E-2</v>
      </c>
      <c r="J302" s="2">
        <v>0.26308060961812402</v>
      </c>
      <c r="K302" s="2">
        <v>2.4348539595546699</v>
      </c>
      <c r="L302" s="2">
        <v>1.81537861181042</v>
      </c>
      <c r="M302" s="2">
        <v>2.6394051178388498</v>
      </c>
      <c r="N302" s="2">
        <v>1.99487922387828</v>
      </c>
      <c r="O302" s="2">
        <v>2.99982078077938</v>
      </c>
      <c r="P302" s="2">
        <v>4.0328788556124797</v>
      </c>
      <c r="Q302" s="2">
        <v>5.5375555621797803</v>
      </c>
      <c r="R302" s="2">
        <v>3.8046345607824898</v>
      </c>
    </row>
    <row r="303" spans="1:18" x14ac:dyDescent="0.2">
      <c r="A303" s="8" t="s">
        <v>917</v>
      </c>
      <c r="B303" s="2" t="s">
        <v>918</v>
      </c>
      <c r="C303" s="2" t="s">
        <v>919</v>
      </c>
      <c r="D303" s="2" t="s">
        <v>16</v>
      </c>
      <c r="E303" s="2" t="s">
        <v>17</v>
      </c>
      <c r="F303" s="2">
        <v>1.3835257360470901</v>
      </c>
      <c r="G303" s="2">
        <v>2.6090520683810299</v>
      </c>
      <c r="H303" s="2">
        <f t="shared" si="4"/>
        <v>2.149813506771785</v>
      </c>
      <c r="I303" s="2">
        <v>7.0824985328577002E-3</v>
      </c>
      <c r="J303" s="2">
        <v>0.150621332888075</v>
      </c>
      <c r="K303" s="2">
        <v>5.5613149716703001</v>
      </c>
      <c r="L303" s="2">
        <v>4.1777892356232096</v>
      </c>
      <c r="M303" s="2">
        <v>13.553075060291301</v>
      </c>
      <c r="N303" s="2">
        <v>22.685424314809801</v>
      </c>
      <c r="O303" s="2">
        <v>16.1982274309415</v>
      </c>
      <c r="P303" s="2">
        <v>37.961969544375499</v>
      </c>
      <c r="Q303" s="2">
        <v>44.464287751955801</v>
      </c>
      <c r="R303" s="2">
        <v>58.4369576035878</v>
      </c>
    </row>
    <row r="304" spans="1:18" x14ac:dyDescent="0.2">
      <c r="A304" s="8" t="s">
        <v>920</v>
      </c>
      <c r="B304" s="2" t="s">
        <v>921</v>
      </c>
      <c r="C304" s="2" t="s">
        <v>922</v>
      </c>
      <c r="D304" s="2" t="s">
        <v>16</v>
      </c>
      <c r="E304" s="2" t="s">
        <v>17</v>
      </c>
      <c r="F304" s="2">
        <v>0.98309519279465196</v>
      </c>
      <c r="G304" s="2">
        <v>1.97670172665196</v>
      </c>
      <c r="H304" s="2">
        <f t="shared" si="4"/>
        <v>1.5976893999375033</v>
      </c>
      <c r="I304" s="2">
        <v>2.5252861687335499E-2</v>
      </c>
      <c r="J304" s="2">
        <v>0.24738275071820001</v>
      </c>
      <c r="K304" s="2">
        <v>1.47051373515022</v>
      </c>
      <c r="L304" s="2">
        <v>0.48741854235556498</v>
      </c>
      <c r="M304" s="2">
        <v>0.190472011444142</v>
      </c>
      <c r="N304" s="2">
        <v>0.48376094768392403</v>
      </c>
      <c r="O304" s="2">
        <v>0.55991049264305204</v>
      </c>
      <c r="P304" s="2">
        <v>2.3436074577656698</v>
      </c>
      <c r="Q304" s="2">
        <v>0.94517183215258904</v>
      </c>
      <c r="R304" s="2">
        <v>2.27214825667575</v>
      </c>
    </row>
    <row r="305" spans="1:18" x14ac:dyDescent="0.2">
      <c r="A305" s="8" t="s">
        <v>923</v>
      </c>
      <c r="B305" s="2" t="s">
        <v>924</v>
      </c>
      <c r="C305" s="2" t="s">
        <v>925</v>
      </c>
      <c r="D305" s="2" t="s">
        <v>16</v>
      </c>
      <c r="E305" s="2" t="s">
        <v>17</v>
      </c>
      <c r="F305" s="2">
        <v>0.59970601779907795</v>
      </c>
      <c r="G305" s="2">
        <v>1.5154077359657001</v>
      </c>
      <c r="H305" s="2">
        <f t="shared" si="4"/>
        <v>1.452974401356167</v>
      </c>
      <c r="I305" s="2">
        <v>3.52391641470493E-2</v>
      </c>
      <c r="J305" s="2">
        <v>0.28803809867167202</v>
      </c>
      <c r="K305" s="2">
        <v>2.9168172544353599</v>
      </c>
      <c r="L305" s="2">
        <v>2.31711123663628</v>
      </c>
      <c r="M305" s="2">
        <v>3.8123901676744598</v>
      </c>
      <c r="N305" s="2">
        <v>3.4983611459388801</v>
      </c>
      <c r="O305" s="2">
        <v>4.7166921602386003</v>
      </c>
      <c r="P305" s="2">
        <v>5.6907710345644702</v>
      </c>
      <c r="Q305" s="2">
        <v>8.4471627068965507</v>
      </c>
      <c r="R305" s="2">
        <v>5.8135099278476901</v>
      </c>
    </row>
    <row r="306" spans="1:18" x14ac:dyDescent="0.2">
      <c r="A306" s="8" t="s">
        <v>926</v>
      </c>
      <c r="B306" s="2" t="s">
        <v>927</v>
      </c>
      <c r="C306" s="2" t="s">
        <v>928</v>
      </c>
      <c r="D306" s="2" t="s">
        <v>27</v>
      </c>
      <c r="E306" s="2" t="s">
        <v>17</v>
      </c>
      <c r="F306" s="2">
        <v>0.66809981000321395</v>
      </c>
      <c r="G306" s="2">
        <v>1.5889787267403599</v>
      </c>
      <c r="H306" s="2">
        <f t="shared" si="4"/>
        <v>2.0108234041860613</v>
      </c>
      <c r="I306" s="2">
        <v>9.7538617533621304E-3</v>
      </c>
      <c r="J306" s="2">
        <v>0.170626853852615</v>
      </c>
      <c r="K306" s="2">
        <v>3.4920506369564102</v>
      </c>
      <c r="L306" s="2">
        <v>2.8239508269532001</v>
      </c>
      <c r="M306" s="2">
        <v>6.3362807872598603</v>
      </c>
      <c r="N306" s="2">
        <v>5.6988042455005097</v>
      </c>
      <c r="O306" s="2">
        <v>6.2245114483316497</v>
      </c>
      <c r="P306" s="2">
        <v>11.80089869909</v>
      </c>
      <c r="Q306" s="2">
        <v>10.926325780990901</v>
      </c>
      <c r="R306" s="2">
        <v>8.3301544944388297</v>
      </c>
    </row>
    <row r="307" spans="1:18" x14ac:dyDescent="0.2">
      <c r="A307" s="8" t="s">
        <v>929</v>
      </c>
      <c r="B307" s="2" t="s">
        <v>930</v>
      </c>
      <c r="C307" s="2" t="s">
        <v>931</v>
      </c>
      <c r="D307" s="2" t="s">
        <v>16</v>
      </c>
      <c r="E307" s="2" t="s">
        <v>17</v>
      </c>
      <c r="F307" s="2">
        <v>0.62386731429851405</v>
      </c>
      <c r="G307" s="2">
        <v>1.54100048327546</v>
      </c>
      <c r="H307" s="2">
        <f t="shared" si="4"/>
        <v>1.5027364134505541</v>
      </c>
      <c r="I307" s="2">
        <v>3.1424153428038802E-2</v>
      </c>
      <c r="J307" s="2">
        <v>0.27393251275751801</v>
      </c>
      <c r="K307" s="2">
        <v>2.9938459656396401</v>
      </c>
      <c r="L307" s="2">
        <v>2.3699786513411301</v>
      </c>
      <c r="M307" s="2">
        <v>3.9991289999999999</v>
      </c>
      <c r="N307" s="2">
        <v>4.1112789999999997</v>
      </c>
      <c r="O307" s="2">
        <v>4.4060499999999996</v>
      </c>
      <c r="P307" s="2">
        <v>7.4475230000000003</v>
      </c>
      <c r="Q307" s="2">
        <v>8.6512119999999992</v>
      </c>
      <c r="R307" s="2">
        <v>5.2001340000000003</v>
      </c>
    </row>
    <row r="308" spans="1:18" x14ac:dyDescent="0.2">
      <c r="A308" s="8" t="s">
        <v>932</v>
      </c>
      <c r="B308" s="2" t="s">
        <v>933</v>
      </c>
      <c r="C308" s="2" t="s">
        <v>934</v>
      </c>
      <c r="D308" s="2" t="s">
        <v>16</v>
      </c>
      <c r="E308" s="2" t="s">
        <v>17</v>
      </c>
      <c r="F308" s="2">
        <v>0.76953535587028199</v>
      </c>
      <c r="G308" s="2">
        <v>1.7047206612391199</v>
      </c>
      <c r="H308" s="2">
        <f t="shared" si="4"/>
        <v>2.9411292050127318</v>
      </c>
      <c r="I308" s="2">
        <v>1.1451721956929901E-3</v>
      </c>
      <c r="J308" s="2">
        <v>7.5417440388345594E-2</v>
      </c>
      <c r="K308" s="2">
        <v>3.4716670956281099</v>
      </c>
      <c r="L308" s="2">
        <v>2.70213173975782</v>
      </c>
      <c r="M308" s="2">
        <v>5.3221197962867501</v>
      </c>
      <c r="N308" s="2">
        <v>6.0536989492006201</v>
      </c>
      <c r="O308" s="2">
        <v>5.1800000226921101</v>
      </c>
      <c r="P308" s="2">
        <v>10.244952077617301</v>
      </c>
      <c r="Q308" s="2">
        <v>10.996228383702899</v>
      </c>
      <c r="R308" s="2">
        <v>9.1210473821557496</v>
      </c>
    </row>
    <row r="309" spans="1:18" x14ac:dyDescent="0.2">
      <c r="A309" s="8" t="s">
        <v>935</v>
      </c>
      <c r="B309" s="2" t="s">
        <v>936</v>
      </c>
      <c r="C309" s="2" t="s">
        <v>937</v>
      </c>
      <c r="D309" s="2" t="s">
        <v>27</v>
      </c>
      <c r="E309" s="2" t="s">
        <v>17</v>
      </c>
      <c r="F309" s="2">
        <v>0.59926912949482303</v>
      </c>
      <c r="G309" s="2">
        <v>1.51494889770698</v>
      </c>
      <c r="H309" s="2">
        <f t="shared" si="4"/>
        <v>2.9576251898217993</v>
      </c>
      <c r="I309" s="2">
        <v>1.1024903839221801E-3</v>
      </c>
      <c r="J309" s="2">
        <v>7.4532943663072601E-2</v>
      </c>
      <c r="K309" s="2">
        <v>4.6129414628089904</v>
      </c>
      <c r="L309" s="2">
        <v>4.0136723333141697</v>
      </c>
      <c r="M309" s="2">
        <v>14.9819926567493</v>
      </c>
      <c r="N309" s="2">
        <v>15.468619430854</v>
      </c>
      <c r="O309" s="2">
        <v>15.011026444903599</v>
      </c>
      <c r="P309" s="2">
        <v>23.3015574928375</v>
      </c>
      <c r="Q309" s="2">
        <v>21.579955746831999</v>
      </c>
      <c r="R309" s="2">
        <v>25.702015930578501</v>
      </c>
    </row>
    <row r="310" spans="1:18" x14ac:dyDescent="0.2">
      <c r="A310" s="8" t="s">
        <v>938</v>
      </c>
      <c r="B310" s="2" t="s">
        <v>939</v>
      </c>
      <c r="C310" s="2" t="s">
        <v>940</v>
      </c>
      <c r="D310" s="2" t="s">
        <v>16</v>
      </c>
      <c r="E310" s="2" t="s">
        <v>17</v>
      </c>
      <c r="F310" s="2">
        <v>0.62977854250469401</v>
      </c>
      <c r="G310" s="2">
        <v>1.5473274564644</v>
      </c>
      <c r="H310" s="2">
        <f t="shared" si="4"/>
        <v>1.5522325319958217</v>
      </c>
      <c r="I310" s="2">
        <v>2.8039319415260399E-2</v>
      </c>
      <c r="J310" s="2">
        <v>0.26052281031501801</v>
      </c>
      <c r="K310" s="2">
        <v>3.7335545425709298</v>
      </c>
      <c r="L310" s="2">
        <v>3.1037760000662402</v>
      </c>
      <c r="M310" s="2">
        <v>7.83793606615097</v>
      </c>
      <c r="N310" s="2">
        <v>6.5399489765270697</v>
      </c>
      <c r="O310" s="2">
        <v>8.5338818378234205</v>
      </c>
      <c r="P310" s="2">
        <v>10.2696509406508</v>
      </c>
      <c r="Q310" s="2">
        <v>15.359527781408399</v>
      </c>
      <c r="R310" s="2">
        <v>11.7659898566284</v>
      </c>
    </row>
    <row r="311" spans="1:18" x14ac:dyDescent="0.2">
      <c r="A311" s="8" t="s">
        <v>941</v>
      </c>
      <c r="B311" s="2" t="s">
        <v>942</v>
      </c>
      <c r="C311" s="2" t="s">
        <v>943</v>
      </c>
      <c r="D311" s="2" t="s">
        <v>16</v>
      </c>
      <c r="E311" s="2" t="s">
        <v>17</v>
      </c>
      <c r="F311" s="2">
        <v>1.41358821049378</v>
      </c>
      <c r="G311" s="2">
        <v>2.6639891572713998</v>
      </c>
      <c r="H311" s="2">
        <f t="shared" si="4"/>
        <v>2.3475183315424446</v>
      </c>
      <c r="I311" s="2">
        <v>4.4924336173637301E-3</v>
      </c>
      <c r="J311" s="2">
        <v>0.12580674771331499</v>
      </c>
      <c r="K311" s="2">
        <v>5.4339305357124097</v>
      </c>
      <c r="L311" s="2">
        <v>4.0203423252186301</v>
      </c>
      <c r="M311" s="2">
        <v>16.942868385858599</v>
      </c>
      <c r="N311" s="2">
        <v>17.361249982828301</v>
      </c>
      <c r="O311" s="2">
        <v>11.969904647474699</v>
      </c>
      <c r="P311" s="2">
        <v>48.588745497979801</v>
      </c>
      <c r="Q311" s="2">
        <v>32.498008568686899</v>
      </c>
      <c r="R311" s="2">
        <v>47.632449656565697</v>
      </c>
    </row>
    <row r="312" spans="1:18" x14ac:dyDescent="0.2">
      <c r="A312" s="8" t="s">
        <v>944</v>
      </c>
      <c r="B312" s="2" t="s">
        <v>945</v>
      </c>
      <c r="C312" s="2" t="s">
        <v>946</v>
      </c>
      <c r="D312" s="2" t="s">
        <v>27</v>
      </c>
      <c r="E312" s="2" t="s">
        <v>17</v>
      </c>
      <c r="F312" s="2">
        <v>0.77496483731349397</v>
      </c>
      <c r="G312" s="2">
        <v>1.71114834518034</v>
      </c>
      <c r="H312" s="2">
        <f t="shared" si="4"/>
        <v>1.4986295573016257</v>
      </c>
      <c r="I312" s="2">
        <v>3.1722721808626203E-2</v>
      </c>
      <c r="J312" s="2">
        <v>0.27579432623976502</v>
      </c>
      <c r="K312" s="2">
        <v>3.6739715113852198</v>
      </c>
      <c r="L312" s="2">
        <v>2.89900667407173</v>
      </c>
      <c r="M312" s="2">
        <v>9.1452074273880903</v>
      </c>
      <c r="N312" s="2">
        <v>5.86004480172718</v>
      </c>
      <c r="O312" s="2">
        <v>4.9631538808600597</v>
      </c>
      <c r="P312" s="2">
        <v>12.716040698801599</v>
      </c>
      <c r="Q312" s="2">
        <v>10.6774499279168</v>
      </c>
      <c r="R312" s="2">
        <v>11.9822541094466</v>
      </c>
    </row>
    <row r="313" spans="1:18" x14ac:dyDescent="0.2">
      <c r="A313" s="8" t="s">
        <v>947</v>
      </c>
      <c r="B313" s="2" t="s">
        <v>948</v>
      </c>
      <c r="C313" s="2" t="s">
        <v>949</v>
      </c>
      <c r="D313" s="2" t="s">
        <v>16</v>
      </c>
      <c r="E313" s="2" t="s">
        <v>17</v>
      </c>
      <c r="F313" s="2">
        <v>0.59799457829687597</v>
      </c>
      <c r="G313" s="2">
        <v>1.5136111047504901</v>
      </c>
      <c r="H313" s="2">
        <f t="shared" si="4"/>
        <v>2.8099374477563215</v>
      </c>
      <c r="I313" s="2">
        <v>1.54903971392284E-3</v>
      </c>
      <c r="J313" s="2">
        <v>8.5584902321612602E-2</v>
      </c>
      <c r="K313" s="2">
        <v>0.91877161220313297</v>
      </c>
      <c r="L313" s="2">
        <v>0.320777033906258</v>
      </c>
      <c r="M313" s="2">
        <v>0.31229705386112899</v>
      </c>
      <c r="N313" s="2">
        <v>0.17731111096690499</v>
      </c>
      <c r="O313" s="2">
        <v>0.26115112264763102</v>
      </c>
      <c r="P313" s="2">
        <v>0.94990153082413997</v>
      </c>
      <c r="Q313" s="2">
        <v>0.99809054769630101</v>
      </c>
      <c r="R313" s="2">
        <v>0.73422561972745004</v>
      </c>
    </row>
    <row r="314" spans="1:18" x14ac:dyDescent="0.2">
      <c r="A314" s="8" t="s">
        <v>950</v>
      </c>
      <c r="B314" s="2" t="s">
        <v>951</v>
      </c>
      <c r="C314" s="2" t="s">
        <v>952</v>
      </c>
      <c r="D314" s="2" t="s">
        <v>27</v>
      </c>
      <c r="E314" s="2" t="s">
        <v>17</v>
      </c>
      <c r="F314" s="2">
        <v>0.73339052432456897</v>
      </c>
      <c r="G314" s="2">
        <v>1.6625416970820399</v>
      </c>
      <c r="H314" s="2">
        <f t="shared" si="4"/>
        <v>1.5299929992309875</v>
      </c>
      <c r="I314" s="2">
        <v>2.95125680014818E-2</v>
      </c>
      <c r="J314" s="2">
        <v>0.26509605620863902</v>
      </c>
      <c r="K314" s="2">
        <v>3.53648445250816</v>
      </c>
      <c r="L314" s="2">
        <v>2.8030939281835998</v>
      </c>
      <c r="M314" s="2">
        <v>8.2413143305894803</v>
      </c>
      <c r="N314" s="2">
        <v>4.65445508045672</v>
      </c>
      <c r="O314" s="2">
        <v>5.5061123470525803</v>
      </c>
      <c r="P314" s="2">
        <v>10.6721144025491</v>
      </c>
      <c r="Q314" s="2">
        <v>9.6739478844928293</v>
      </c>
      <c r="R314" s="2">
        <v>11.539755958842299</v>
      </c>
    </row>
    <row r="315" spans="1:18" x14ac:dyDescent="0.2">
      <c r="A315" s="8" t="s">
        <v>953</v>
      </c>
      <c r="B315" s="2" t="s">
        <v>954</v>
      </c>
      <c r="C315" s="2" t="s">
        <v>955</v>
      </c>
      <c r="D315" s="2" t="s">
        <v>27</v>
      </c>
      <c r="E315" s="2" t="s">
        <v>17</v>
      </c>
      <c r="F315" s="2">
        <v>0.72953466016536395</v>
      </c>
      <c r="G315" s="2">
        <v>1.65810418552919</v>
      </c>
      <c r="H315" s="2">
        <f t="shared" si="4"/>
        <v>3.1546137733111466</v>
      </c>
      <c r="I315" s="2">
        <v>7.0046465618856001E-4</v>
      </c>
      <c r="J315" s="2">
        <v>6.6365191513339403E-2</v>
      </c>
      <c r="K315" s="2">
        <v>2.1587987673882298</v>
      </c>
      <c r="L315" s="2">
        <v>1.42926410722287</v>
      </c>
      <c r="M315" s="2">
        <v>1.8070277517106099</v>
      </c>
      <c r="N315" s="2">
        <v>1.5570290261256501</v>
      </c>
      <c r="O315" s="2">
        <v>1.7212706630939301</v>
      </c>
      <c r="P315" s="2">
        <v>3.1703617182161801</v>
      </c>
      <c r="Q315" s="2">
        <v>3.8734327156801802</v>
      </c>
      <c r="R315" s="2">
        <v>3.3810766446719902</v>
      </c>
    </row>
    <row r="316" spans="1:18" x14ac:dyDescent="0.2">
      <c r="A316" s="8" t="s">
        <v>956</v>
      </c>
      <c r="B316" s="2" t="s">
        <v>957</v>
      </c>
      <c r="C316" s="2" t="s">
        <v>958</v>
      </c>
      <c r="D316" s="2" t="s">
        <v>27</v>
      </c>
      <c r="E316" s="2" t="s">
        <v>17</v>
      </c>
      <c r="F316" s="2">
        <v>1.0548228269536399</v>
      </c>
      <c r="G316" s="2">
        <v>2.07746306392758</v>
      </c>
      <c r="H316" s="2">
        <f t="shared" si="4"/>
        <v>2.1438045248431732</v>
      </c>
      <c r="I316" s="2">
        <v>7.1811744189632697E-3</v>
      </c>
      <c r="J316" s="2">
        <v>0.15107235649618</v>
      </c>
      <c r="K316" s="2">
        <v>4.8397581264415104</v>
      </c>
      <c r="L316" s="2">
        <v>3.7849352994878598</v>
      </c>
      <c r="M316" s="2">
        <v>17.3826741298213</v>
      </c>
      <c r="N316" s="2">
        <v>10.7954960620884</v>
      </c>
      <c r="O316" s="2">
        <v>11.078479649294501</v>
      </c>
      <c r="P316" s="2">
        <v>27.515154393226702</v>
      </c>
      <c r="Q316" s="2">
        <v>27.183902936218299</v>
      </c>
      <c r="R316" s="2">
        <v>28.2186564173095</v>
      </c>
    </row>
    <row r="317" spans="1:18" x14ac:dyDescent="0.2">
      <c r="A317" s="8" t="s">
        <v>959</v>
      </c>
      <c r="B317" s="2" t="s">
        <v>960</v>
      </c>
      <c r="C317" s="2" t="s">
        <v>961</v>
      </c>
      <c r="D317" s="2" t="s">
        <v>16</v>
      </c>
      <c r="E317" s="2" t="s">
        <v>17</v>
      </c>
      <c r="F317" s="2">
        <v>0.933389527708398</v>
      </c>
      <c r="G317" s="2">
        <v>1.9097575932878901</v>
      </c>
      <c r="H317" s="2">
        <f t="shared" si="4"/>
        <v>2.0406990837064245</v>
      </c>
      <c r="I317" s="2">
        <v>9.1054395669913895E-3</v>
      </c>
      <c r="J317" s="2">
        <v>0.165952814520366</v>
      </c>
      <c r="K317" s="2">
        <v>4.5116971588641803</v>
      </c>
      <c r="L317" s="2">
        <v>3.5783076311557802</v>
      </c>
      <c r="M317" s="2">
        <v>12.593275999999999</v>
      </c>
      <c r="N317" s="2">
        <v>8.2227040000000002</v>
      </c>
      <c r="O317" s="2">
        <v>12.594129000000001</v>
      </c>
      <c r="P317" s="2">
        <v>22.463625</v>
      </c>
      <c r="Q317" s="2">
        <v>19.90296</v>
      </c>
      <c r="R317" s="2">
        <v>23.202801000000001</v>
      </c>
    </row>
    <row r="318" spans="1:18" x14ac:dyDescent="0.2">
      <c r="A318" s="8" t="s">
        <v>962</v>
      </c>
      <c r="B318" s="2" t="s">
        <v>963</v>
      </c>
      <c r="C318" s="2" t="s">
        <v>964</v>
      </c>
      <c r="D318" s="2" t="s">
        <v>27</v>
      </c>
      <c r="E318" s="2" t="s">
        <v>17</v>
      </c>
      <c r="F318" s="2">
        <v>0.69814473555686396</v>
      </c>
      <c r="G318" s="2">
        <v>1.62241706880741</v>
      </c>
      <c r="H318" s="2">
        <f t="shared" si="4"/>
        <v>1.4900475328079323</v>
      </c>
      <c r="I318" s="2">
        <v>3.2355824208075298E-2</v>
      </c>
      <c r="J318" s="2">
        <v>0.27813152200054098</v>
      </c>
      <c r="K318" s="2">
        <v>3.8368507594620098</v>
      </c>
      <c r="L318" s="2">
        <v>3.1387060239051499</v>
      </c>
      <c r="M318" s="2">
        <v>7.3435612177990803</v>
      </c>
      <c r="N318" s="2">
        <v>6.74761132367653</v>
      </c>
      <c r="O318" s="2">
        <v>9.5685328170070907</v>
      </c>
      <c r="P318" s="2">
        <v>11.180070367653199</v>
      </c>
      <c r="Q318" s="2">
        <v>16.977759946435999</v>
      </c>
      <c r="R318" s="2">
        <v>12.3240461425594</v>
      </c>
    </row>
    <row r="319" spans="1:18" x14ac:dyDescent="0.2">
      <c r="A319" s="8" t="s">
        <v>965</v>
      </c>
      <c r="B319" s="2" t="s">
        <v>966</v>
      </c>
      <c r="C319" s="2" t="s">
        <v>967</v>
      </c>
      <c r="D319" s="2" t="s">
        <v>16</v>
      </c>
      <c r="E319" s="2" t="s">
        <v>17</v>
      </c>
      <c r="F319" s="2">
        <v>1.12529914607938</v>
      </c>
      <c r="G319" s="2">
        <v>2.18146775070919</v>
      </c>
      <c r="H319" s="2">
        <f t="shared" si="4"/>
        <v>1.321513077659547</v>
      </c>
      <c r="I319" s="2">
        <v>4.7696545131710601E-2</v>
      </c>
      <c r="J319" s="2">
        <v>0.32930912543064</v>
      </c>
      <c r="K319" s="2">
        <v>5.71531606191874</v>
      </c>
      <c r="L319" s="2">
        <v>4.5900169158393602</v>
      </c>
      <c r="M319" s="2">
        <v>40.506879625740602</v>
      </c>
      <c r="N319" s="2">
        <v>16.154076630026498</v>
      </c>
      <c r="O319" s="2">
        <v>18.620536816841</v>
      </c>
      <c r="P319" s="2">
        <v>53.944618333669503</v>
      </c>
      <c r="Q319" s="2">
        <v>48.891207488970103</v>
      </c>
      <c r="R319" s="2">
        <v>51.904855436278801</v>
      </c>
    </row>
    <row r="320" spans="1:18" x14ac:dyDescent="0.2">
      <c r="A320" s="8" t="s">
        <v>968</v>
      </c>
      <c r="B320" s="2" t="s">
        <v>969</v>
      </c>
      <c r="C320" s="2" t="s">
        <v>970</v>
      </c>
      <c r="D320" s="2" t="s">
        <v>27</v>
      </c>
      <c r="E320" s="2" t="s">
        <v>17</v>
      </c>
      <c r="F320" s="2">
        <v>1.10448258338084</v>
      </c>
      <c r="G320" s="2">
        <v>2.1502174759914001</v>
      </c>
      <c r="H320" s="2">
        <f t="shared" si="4"/>
        <v>1.3521062245434039</v>
      </c>
      <c r="I320" s="2">
        <v>4.4452252793936803E-2</v>
      </c>
      <c r="J320" s="2">
        <v>0.31842728546650101</v>
      </c>
      <c r="K320" s="2">
        <v>1.89480632044311</v>
      </c>
      <c r="L320" s="2">
        <v>0.79032373706226899</v>
      </c>
      <c r="M320" s="2">
        <v>0.56453360266292896</v>
      </c>
      <c r="N320" s="2">
        <v>0.34098749684653101</v>
      </c>
      <c r="O320" s="2">
        <v>1.46560685937865</v>
      </c>
      <c r="P320" s="2">
        <v>3.3549801208829702</v>
      </c>
      <c r="Q320" s="2">
        <v>1.5406910300163501</v>
      </c>
      <c r="R320" s="2">
        <v>3.6477481219341299</v>
      </c>
    </row>
    <row r="321" spans="1:18" x14ac:dyDescent="0.2">
      <c r="A321" s="8" t="s">
        <v>971</v>
      </c>
      <c r="B321" s="2" t="s">
        <v>972</v>
      </c>
      <c r="C321" s="2" t="s">
        <v>973</v>
      </c>
      <c r="D321" s="2" t="s">
        <v>16</v>
      </c>
      <c r="E321" s="2" t="s">
        <v>17</v>
      </c>
      <c r="F321" s="2">
        <v>0.80298265563677096</v>
      </c>
      <c r="G321" s="2">
        <v>1.7447044362359201</v>
      </c>
      <c r="H321" s="2">
        <f t="shared" si="4"/>
        <v>1.4256321902802971</v>
      </c>
      <c r="I321" s="2">
        <v>3.75290706337248E-2</v>
      </c>
      <c r="J321" s="2">
        <v>0.29576644616013797</v>
      </c>
      <c r="K321" s="2">
        <v>3.1965409192424401</v>
      </c>
      <c r="L321" s="2">
        <v>2.3935582636056698</v>
      </c>
      <c r="M321" s="2">
        <v>5.20312635737492</v>
      </c>
      <c r="N321" s="2">
        <v>3.0869931770630301</v>
      </c>
      <c r="O321" s="2">
        <v>4.7224757459389197</v>
      </c>
      <c r="P321" s="2">
        <v>6.2929879002599103</v>
      </c>
      <c r="Q321" s="2">
        <v>10.403801532163699</v>
      </c>
      <c r="R321" s="2">
        <v>8.2642220038986398</v>
      </c>
    </row>
    <row r="322" spans="1:18" x14ac:dyDescent="0.2">
      <c r="A322" s="8" t="s">
        <v>974</v>
      </c>
      <c r="B322" s="2" t="s">
        <v>975</v>
      </c>
      <c r="C322" s="2" t="s">
        <v>976</v>
      </c>
      <c r="D322" s="2" t="s">
        <v>27</v>
      </c>
      <c r="E322" s="2" t="s">
        <v>17</v>
      </c>
      <c r="F322" s="2">
        <v>0.59952443841561998</v>
      </c>
      <c r="G322" s="2">
        <v>1.5152170168747601</v>
      </c>
      <c r="H322" s="2">
        <f t="shared" si="4"/>
        <v>1.9465937686477466</v>
      </c>
      <c r="I322" s="2">
        <v>1.13085320013023E-2</v>
      </c>
      <c r="J322" s="2">
        <v>0.182089408930144</v>
      </c>
      <c r="K322" s="2">
        <v>4.4035881003077399</v>
      </c>
      <c r="L322" s="2">
        <v>3.80406366189212</v>
      </c>
      <c r="M322" s="2">
        <v>11.936544180136799</v>
      </c>
      <c r="N322" s="2">
        <v>12.3119917800861</v>
      </c>
      <c r="O322" s="2">
        <v>14.825246596655701</v>
      </c>
      <c r="P322" s="2">
        <v>21.150219836838101</v>
      </c>
      <c r="Q322" s="2">
        <v>22.166703351406099</v>
      </c>
      <c r="R322" s="2">
        <v>17.475408165695502</v>
      </c>
    </row>
    <row r="323" spans="1:18" x14ac:dyDescent="0.2">
      <c r="A323" s="8" t="s">
        <v>977</v>
      </c>
      <c r="B323" s="2" t="s">
        <v>978</v>
      </c>
      <c r="C323" s="2" t="s">
        <v>979</v>
      </c>
      <c r="D323" s="2" t="s">
        <v>27</v>
      </c>
      <c r="E323" s="2" t="s">
        <v>17</v>
      </c>
      <c r="F323" s="2">
        <v>0.67378660883277097</v>
      </c>
      <c r="G323" s="2">
        <v>1.59525450570251</v>
      </c>
      <c r="H323" s="2">
        <f t="shared" ref="H323:H335" si="5">-LOG10(I323)</f>
        <v>1.6199167308441607</v>
      </c>
      <c r="I323" s="2">
        <v>2.3992929017064998E-2</v>
      </c>
      <c r="J323" s="2">
        <v>0.24330329581367399</v>
      </c>
      <c r="K323" s="2">
        <v>3.0684989861663499</v>
      </c>
      <c r="L323" s="2">
        <v>2.3947123773335699</v>
      </c>
      <c r="M323" s="2">
        <v>4.3177856933638399</v>
      </c>
      <c r="N323" s="2">
        <v>3.85872079221968</v>
      </c>
      <c r="O323" s="2">
        <v>4.6284394125858102</v>
      </c>
      <c r="P323" s="2">
        <v>6.9897875331807802</v>
      </c>
      <c r="Q323" s="2">
        <v>9.6250042617849001</v>
      </c>
      <c r="R323" s="2">
        <v>5.9545072787185296</v>
      </c>
    </row>
    <row r="324" spans="1:18" x14ac:dyDescent="0.2">
      <c r="A324" s="8" t="s">
        <v>980</v>
      </c>
      <c r="B324" s="2" t="s">
        <v>981</v>
      </c>
      <c r="C324" s="2" t="s">
        <v>982</v>
      </c>
      <c r="D324" s="2" t="s">
        <v>27</v>
      </c>
      <c r="E324" s="2" t="s">
        <v>17</v>
      </c>
      <c r="F324" s="2">
        <v>0.61498447131475797</v>
      </c>
      <c r="G324" s="2">
        <v>1.5315415120068201</v>
      </c>
      <c r="H324" s="2">
        <f t="shared" si="5"/>
        <v>2.7702698194119626</v>
      </c>
      <c r="I324" s="2">
        <v>1.6971888916702501E-3</v>
      </c>
      <c r="J324" s="2">
        <v>8.9362965937265199E-2</v>
      </c>
      <c r="K324" s="2">
        <v>1.77906886142173</v>
      </c>
      <c r="L324" s="2">
        <v>1.16408439010697</v>
      </c>
      <c r="M324" s="2">
        <v>1.4817345348808</v>
      </c>
      <c r="N324" s="2">
        <v>1.10802003412798</v>
      </c>
      <c r="O324" s="2">
        <v>1.15101232333752</v>
      </c>
      <c r="P324" s="2">
        <v>2.2728566434127999</v>
      </c>
      <c r="Q324" s="2">
        <v>2.4791835712672499</v>
      </c>
      <c r="R324" s="2">
        <v>2.5502173992471802</v>
      </c>
    </row>
    <row r="325" spans="1:18" x14ac:dyDescent="0.2">
      <c r="A325" s="8" t="s">
        <v>983</v>
      </c>
      <c r="B325" s="2" t="s">
        <v>984</v>
      </c>
      <c r="C325" s="2" t="s">
        <v>985</v>
      </c>
      <c r="D325" s="2" t="s">
        <v>16</v>
      </c>
      <c r="E325" s="2" t="s">
        <v>17</v>
      </c>
      <c r="F325" s="2">
        <v>0.69472881027772204</v>
      </c>
      <c r="G325" s="2">
        <v>1.6185801528781101</v>
      </c>
      <c r="H325" s="2">
        <f t="shared" si="5"/>
        <v>1.3990262178612782</v>
      </c>
      <c r="I325" s="2">
        <v>3.9900081441214E-2</v>
      </c>
      <c r="J325" s="2">
        <v>0.30500768969785502</v>
      </c>
      <c r="K325" s="2">
        <v>2.2678242094263599</v>
      </c>
      <c r="L325" s="2">
        <v>1.5730953991486401</v>
      </c>
      <c r="M325" s="2">
        <v>2.5024111482826901</v>
      </c>
      <c r="N325" s="2">
        <v>1.27639061327609</v>
      </c>
      <c r="O325" s="2">
        <v>2.30394486096433</v>
      </c>
      <c r="P325" s="2">
        <v>4.4872764428665803</v>
      </c>
      <c r="Q325" s="2">
        <v>3.9820970954425401</v>
      </c>
      <c r="R325" s="2">
        <v>3.0858301476221901</v>
      </c>
    </row>
    <row r="326" spans="1:18" x14ac:dyDescent="0.2">
      <c r="A326" s="8" t="s">
        <v>986</v>
      </c>
      <c r="B326" s="2" t="s">
        <v>987</v>
      </c>
      <c r="C326" s="2" t="s">
        <v>988</v>
      </c>
      <c r="D326" s="2" t="s">
        <v>16</v>
      </c>
      <c r="E326" s="2" t="s">
        <v>17</v>
      </c>
      <c r="F326" s="2">
        <v>0.60251379108951197</v>
      </c>
      <c r="G326" s="2">
        <v>1.51835989452734</v>
      </c>
      <c r="H326" s="2">
        <f t="shared" si="5"/>
        <v>1.5338470369591191</v>
      </c>
      <c r="I326" s="2">
        <v>2.9251824761688201E-2</v>
      </c>
      <c r="J326" s="2">
        <v>0.26413502547707401</v>
      </c>
      <c r="K326" s="2">
        <v>2.69558986650694</v>
      </c>
      <c r="L326" s="2">
        <v>2.09307607541743</v>
      </c>
      <c r="M326" s="2">
        <v>3.43426048435327</v>
      </c>
      <c r="N326" s="2">
        <v>2.4573862426981901</v>
      </c>
      <c r="O326" s="2">
        <v>4.0660205205146003</v>
      </c>
      <c r="P326" s="2">
        <v>5.3582365191237802</v>
      </c>
      <c r="Q326" s="2">
        <v>6.2074560719749696</v>
      </c>
      <c r="R326" s="2">
        <v>4.9325517353963804</v>
      </c>
    </row>
    <row r="327" spans="1:18" x14ac:dyDescent="0.2">
      <c r="A327" s="8" t="s">
        <v>989</v>
      </c>
      <c r="B327" s="2" t="s">
        <v>990</v>
      </c>
      <c r="C327" s="2" t="s">
        <v>991</v>
      </c>
      <c r="D327" s="2" t="s">
        <v>16</v>
      </c>
      <c r="E327" s="2" t="s">
        <v>17</v>
      </c>
      <c r="F327" s="2">
        <v>0.69103994975890504</v>
      </c>
      <c r="G327" s="2">
        <v>1.6144468541396999</v>
      </c>
      <c r="H327" s="2">
        <f t="shared" si="5"/>
        <v>2.2752010118103891</v>
      </c>
      <c r="I327" s="2">
        <v>5.30638782921966E-3</v>
      </c>
      <c r="J327" s="2">
        <v>0.13292691184451599</v>
      </c>
      <c r="K327" s="2">
        <v>3.58834822582048</v>
      </c>
      <c r="L327" s="2">
        <v>2.8973082760615698</v>
      </c>
      <c r="M327" s="2">
        <v>5.8486866471865699</v>
      </c>
      <c r="N327" s="2">
        <v>6.7687475923000999</v>
      </c>
      <c r="O327" s="2">
        <v>6.7726978548864798</v>
      </c>
      <c r="P327" s="2">
        <v>10.203605788943699</v>
      </c>
      <c r="Q327" s="2">
        <v>13.004645330898301</v>
      </c>
      <c r="R327" s="2">
        <v>10.0910182148075</v>
      </c>
    </row>
    <row r="328" spans="1:18" x14ac:dyDescent="0.2">
      <c r="A328" s="8" t="s">
        <v>992</v>
      </c>
      <c r="B328" s="2" t="s">
        <v>993</v>
      </c>
      <c r="C328" s="2" t="s">
        <v>994</v>
      </c>
      <c r="D328" s="2" t="s">
        <v>27</v>
      </c>
      <c r="E328" s="2" t="s">
        <v>17</v>
      </c>
      <c r="F328" s="2">
        <v>0.59509145807157005</v>
      </c>
      <c r="G328" s="2">
        <v>1.5105683433527799</v>
      </c>
      <c r="H328" s="2">
        <f t="shared" si="5"/>
        <v>2.0353232328030959</v>
      </c>
      <c r="I328" s="2">
        <v>9.2188503942569593E-3</v>
      </c>
      <c r="J328" s="2">
        <v>0.16712385211935099</v>
      </c>
      <c r="K328" s="2">
        <v>4.4474086572300502</v>
      </c>
      <c r="L328" s="2">
        <v>3.8523171991584801</v>
      </c>
      <c r="M328" s="2">
        <v>14.088051</v>
      </c>
      <c r="N328" s="2">
        <v>13.362361</v>
      </c>
      <c r="O328" s="2">
        <v>12.903691</v>
      </c>
      <c r="P328" s="2">
        <v>20.987904</v>
      </c>
      <c r="Q328" s="2">
        <v>17.785387</v>
      </c>
      <c r="R328" s="2">
        <v>24.142372000000002</v>
      </c>
    </row>
    <row r="329" spans="1:18" x14ac:dyDescent="0.2">
      <c r="A329" s="8" t="s">
        <v>995</v>
      </c>
      <c r="B329" s="2" t="s">
        <v>996</v>
      </c>
      <c r="C329" s="2" t="s">
        <v>997</v>
      </c>
      <c r="D329" s="2" t="s">
        <v>27</v>
      </c>
      <c r="E329" s="2" t="s">
        <v>17</v>
      </c>
      <c r="F329" s="2">
        <v>1.5617462499169299</v>
      </c>
      <c r="G329" s="2">
        <v>2.9521095305064202</v>
      </c>
      <c r="H329" s="2">
        <f t="shared" si="5"/>
        <v>3.873100600490798</v>
      </c>
      <c r="I329" s="2">
        <v>1.3393663990624E-4</v>
      </c>
      <c r="J329" s="2">
        <v>4.1392799666261901E-2</v>
      </c>
      <c r="K329" s="2">
        <v>2.0127048691532701</v>
      </c>
      <c r="L329" s="2">
        <v>0.450958619236349</v>
      </c>
      <c r="M329" s="2">
        <v>0.56827239883763203</v>
      </c>
      <c r="N329" s="2">
        <v>0.33478059752996697</v>
      </c>
      <c r="O329" s="2">
        <v>0.220182605158009</v>
      </c>
      <c r="P329" s="2">
        <v>2.9356951670904499</v>
      </c>
      <c r="Q329" s="2">
        <v>3.0241630748274599</v>
      </c>
      <c r="R329" s="2">
        <v>3.1491256683617901</v>
      </c>
    </row>
    <row r="330" spans="1:18" x14ac:dyDescent="0.2">
      <c r="A330" s="8" t="s">
        <v>998</v>
      </c>
      <c r="B330" s="2" t="s">
        <v>999</v>
      </c>
      <c r="C330" s="2" t="s">
        <v>1000</v>
      </c>
      <c r="D330" s="2" t="s">
        <v>27</v>
      </c>
      <c r="E330" s="2" t="s">
        <v>17</v>
      </c>
      <c r="F330" s="2">
        <v>0.84150739250155504</v>
      </c>
      <c r="G330" s="2">
        <v>1.7919214439901601</v>
      </c>
      <c r="H330" s="2">
        <f t="shared" si="5"/>
        <v>1.6825884405569516</v>
      </c>
      <c r="I330" s="2">
        <v>2.0768807425482799E-2</v>
      </c>
      <c r="J330" s="2">
        <v>0.230606604262418</v>
      </c>
      <c r="K330" s="2">
        <v>2.32632169973144</v>
      </c>
      <c r="L330" s="2">
        <v>1.4848143072298801</v>
      </c>
      <c r="M330" s="2">
        <v>1.1537783383828799</v>
      </c>
      <c r="N330" s="2">
        <v>2.4226478568452898</v>
      </c>
      <c r="O330" s="2">
        <v>1.9741146765764099</v>
      </c>
      <c r="P330" s="2">
        <v>3.3977138424540798</v>
      </c>
      <c r="Q330" s="2">
        <v>3.9882317595152399</v>
      </c>
      <c r="R330" s="2">
        <v>4.7504819399734899</v>
      </c>
    </row>
    <row r="331" spans="1:18" x14ac:dyDescent="0.2">
      <c r="A331" s="8" t="s">
        <v>1001</v>
      </c>
      <c r="B331" s="2" t="s">
        <v>1002</v>
      </c>
      <c r="C331" s="2" t="s">
        <v>1003</v>
      </c>
      <c r="D331" s="2" t="s">
        <v>27</v>
      </c>
      <c r="E331" s="2" t="s">
        <v>17</v>
      </c>
      <c r="F331" s="2">
        <v>0.70811797268500898</v>
      </c>
      <c r="G331" s="2">
        <v>1.6336715660585399</v>
      </c>
      <c r="H331" s="2">
        <f t="shared" si="5"/>
        <v>2.1949687145218149</v>
      </c>
      <c r="I331" s="2">
        <v>6.3830946673706403E-3</v>
      </c>
      <c r="J331" s="2">
        <v>0.14252887558925301</v>
      </c>
      <c r="K331" s="2">
        <v>2.2577820724991202</v>
      </c>
      <c r="L331" s="2">
        <v>1.54966409981411</v>
      </c>
      <c r="M331" s="2">
        <v>2.2674050000000001</v>
      </c>
      <c r="N331" s="2">
        <v>1.6374040000000001</v>
      </c>
      <c r="O331" s="2">
        <v>1.9114310000000001</v>
      </c>
      <c r="P331" s="2">
        <v>3.486246</v>
      </c>
      <c r="Q331" s="2">
        <v>4.5061159999999996</v>
      </c>
      <c r="R331" s="2">
        <v>3.4284520000000001</v>
      </c>
    </row>
    <row r="332" spans="1:18" x14ac:dyDescent="0.2">
      <c r="A332" s="8" t="s">
        <v>1004</v>
      </c>
      <c r="B332" s="2" t="s">
        <v>1005</v>
      </c>
      <c r="C332" s="2" t="s">
        <v>1006</v>
      </c>
      <c r="D332" s="2" t="s">
        <v>16</v>
      </c>
      <c r="E332" s="2" t="s">
        <v>17</v>
      </c>
      <c r="F332" s="2">
        <v>0.82033617864911801</v>
      </c>
      <c r="G332" s="2">
        <v>1.7658174176839101</v>
      </c>
      <c r="H332" s="2">
        <f t="shared" si="5"/>
        <v>1.3818099041326108</v>
      </c>
      <c r="I332" s="2">
        <v>4.1513571271780902E-2</v>
      </c>
      <c r="J332" s="2">
        <v>0.31011641316321098</v>
      </c>
      <c r="K332" s="2">
        <v>3.7020812434474299</v>
      </c>
      <c r="L332" s="2">
        <v>2.8817450647983098</v>
      </c>
      <c r="M332" s="2">
        <v>5.5796438744479504</v>
      </c>
      <c r="N332" s="2">
        <v>5.51565519637224</v>
      </c>
      <c r="O332" s="2">
        <v>8.3393065652996796</v>
      </c>
      <c r="P332" s="2">
        <v>13.5840641413249</v>
      </c>
      <c r="Q332" s="2">
        <v>14.670042870189301</v>
      </c>
      <c r="R332" s="2">
        <v>8.6463663528391201</v>
      </c>
    </row>
    <row r="333" spans="1:18" x14ac:dyDescent="0.2">
      <c r="A333" s="8" t="s">
        <v>1007</v>
      </c>
      <c r="B333" s="2" t="s">
        <v>1008</v>
      </c>
      <c r="C333" s="2" t="s">
        <v>1009</v>
      </c>
      <c r="D333" s="2" t="s">
        <v>27</v>
      </c>
      <c r="E333" s="2" t="s">
        <v>17</v>
      </c>
      <c r="F333" s="2">
        <v>0.61121426396906198</v>
      </c>
      <c r="G333" s="2">
        <v>1.5275443466030001</v>
      </c>
      <c r="H333" s="2">
        <f t="shared" si="5"/>
        <v>1.4449876455854744</v>
      </c>
      <c r="I333" s="2">
        <v>3.5893214507506897E-2</v>
      </c>
      <c r="J333" s="2">
        <v>0.28976679790747301</v>
      </c>
      <c r="K333" s="2">
        <v>2.1994123875710101</v>
      </c>
      <c r="L333" s="2">
        <v>1.58819812360195</v>
      </c>
      <c r="M333" s="2">
        <v>2.6280030671912802</v>
      </c>
      <c r="N333" s="2">
        <v>1.8402312100484299</v>
      </c>
      <c r="O333" s="2">
        <v>1.6379373794188901</v>
      </c>
      <c r="P333" s="2">
        <v>3.3388856746973401</v>
      </c>
      <c r="Q333" s="2">
        <v>4.5426406651331703</v>
      </c>
      <c r="R333" s="2">
        <v>3.0287690646489098</v>
      </c>
    </row>
    <row r="334" spans="1:18" x14ac:dyDescent="0.2">
      <c r="A334" s="8" t="s">
        <v>1010</v>
      </c>
      <c r="B334" s="2" t="s">
        <v>1011</v>
      </c>
      <c r="C334" s="2" t="s">
        <v>1012</v>
      </c>
      <c r="D334" s="2" t="s">
        <v>27</v>
      </c>
      <c r="E334" s="2" t="s">
        <v>17</v>
      </c>
      <c r="F334" s="2">
        <v>0.76025189150961403</v>
      </c>
      <c r="G334" s="2">
        <v>1.6937863304284</v>
      </c>
      <c r="H334" s="2">
        <f t="shared" si="5"/>
        <v>1.5420939465883823</v>
      </c>
      <c r="I334" s="2">
        <v>2.8701596418924599E-2</v>
      </c>
      <c r="J334" s="2">
        <v>0.26347010008319699</v>
      </c>
      <c r="K334" s="2">
        <v>2.7812161298095899</v>
      </c>
      <c r="L334" s="2">
        <v>2.0209642382999702</v>
      </c>
      <c r="M334" s="2">
        <v>4.2414712833886004</v>
      </c>
      <c r="N334" s="2">
        <v>3.0771126640036202</v>
      </c>
      <c r="O334" s="2">
        <v>2.1282873919204102</v>
      </c>
      <c r="P334" s="2">
        <v>6.6046555809466403</v>
      </c>
      <c r="Q334" s="2">
        <v>5.6287241750075401</v>
      </c>
      <c r="R334" s="2">
        <v>5.4443473516732004</v>
      </c>
    </row>
    <row r="335" spans="1:18" x14ac:dyDescent="0.2">
      <c r="A335" s="8" t="s">
        <v>1013</v>
      </c>
      <c r="B335" s="2" t="s">
        <v>1014</v>
      </c>
      <c r="C335" s="2" t="s">
        <v>1015</v>
      </c>
      <c r="D335" s="2" t="s">
        <v>27</v>
      </c>
      <c r="E335" s="2" t="s">
        <v>17</v>
      </c>
      <c r="F335" s="2">
        <v>1.22156083754278</v>
      </c>
      <c r="G335" s="2">
        <v>2.3319887643041</v>
      </c>
      <c r="H335" s="2">
        <f t="shared" si="5"/>
        <v>4.2356014510059055</v>
      </c>
      <c r="I335" s="2">
        <v>5.8129762556924403E-5</v>
      </c>
      <c r="J335" s="2">
        <v>3.5044373420747302E-2</v>
      </c>
      <c r="K335" s="2">
        <v>4.3361977877303</v>
      </c>
      <c r="L335" s="2">
        <v>3.1146369501875202</v>
      </c>
      <c r="M335" s="2">
        <v>7.9212280000000002</v>
      </c>
      <c r="N335" s="2">
        <v>8.2274715591577507</v>
      </c>
      <c r="O335" s="2">
        <v>6.89387215942513</v>
      </c>
      <c r="P335" s="2">
        <v>19.250566172459902</v>
      </c>
      <c r="Q335" s="2">
        <v>19.097425152406402</v>
      </c>
      <c r="R335" s="2">
        <v>19.24879641443850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俞希虎</dc:creator>
  <cp:lastModifiedBy>俞希虎</cp:lastModifiedBy>
  <dcterms:created xsi:type="dcterms:W3CDTF">2018-03-22T09:28:14Z</dcterms:created>
  <dcterms:modified xsi:type="dcterms:W3CDTF">2018-03-22T09:39:38Z</dcterms:modified>
</cp:coreProperties>
</file>